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300" yWindow="640" windowWidth="25600" windowHeight="16060" tabRatio="500"/>
  </bookViews>
  <sheets>
    <sheet name="Figure 6 Intensities" sheetId="1" r:id="rId1"/>
    <sheet name="Figure 6B FRAP" sheetId="2" r:id="rId2"/>
    <sheet name="Figure 6D FRAP" sheetId="3" r:id="rId3"/>
    <sheet name="Figure 6G FRAP" sheetId="4" r:id="rId4"/>
    <sheet name="Figure 6K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5" l="1"/>
  <c r="D17" i="5"/>
  <c r="C17" i="5"/>
  <c r="M58" i="1"/>
  <c r="O35" i="1"/>
  <c r="N35" i="1"/>
  <c r="M35" i="1"/>
  <c r="L35" i="1"/>
  <c r="O58" i="1"/>
  <c r="N58" i="1"/>
  <c r="L58" i="1"/>
  <c r="O81" i="1"/>
  <c r="N81" i="1"/>
  <c r="M81" i="1"/>
  <c r="L81" i="1"/>
  <c r="I81" i="1"/>
  <c r="H81" i="1"/>
  <c r="I58" i="1"/>
  <c r="H58" i="1"/>
  <c r="I35" i="1"/>
  <c r="H35" i="1"/>
  <c r="E81" i="1"/>
  <c r="D81" i="1"/>
  <c r="C81" i="1"/>
  <c r="B81" i="1"/>
  <c r="E58" i="1"/>
  <c r="D58" i="1"/>
  <c r="C58" i="1"/>
  <c r="B58" i="1"/>
  <c r="E35" i="1"/>
  <c r="D35" i="1"/>
  <c r="C35" i="1"/>
  <c r="B35" i="1"/>
</calcChain>
</file>

<file path=xl/sharedStrings.xml><?xml version="1.0" encoding="utf-8"?>
<sst xmlns="http://schemas.openxmlformats.org/spreadsheetml/2006/main" count="399" uniqueCount="107">
  <si>
    <t>Hub-and-spoke FRAP</t>
  </si>
  <si>
    <t>YMax</t>
  </si>
  <si>
    <t>Stbm-EGFP</t>
  </si>
  <si>
    <t>Stbm-EGFP; fz</t>
  </si>
  <si>
    <t>Stbm-EGFP; pk</t>
  </si>
  <si>
    <t>Stbm-EGFP; dsh</t>
  </si>
  <si>
    <t>Figure 6 Source Data</t>
  </si>
  <si>
    <t>Figure 6B</t>
  </si>
  <si>
    <t>Figure 6D</t>
  </si>
  <si>
    <t>Stbm-EGFP; UAS-pk</t>
  </si>
  <si>
    <t>Total amount</t>
  </si>
  <si>
    <t>Stable amount</t>
  </si>
  <si>
    <t>Unstable amount</t>
  </si>
  <si>
    <t>AVERAGE</t>
  </si>
  <si>
    <t>95% CI</t>
  </si>
  <si>
    <t>P  value</t>
  </si>
  <si>
    <t>0.852 - 1.146</t>
  </si>
  <si>
    <t>0.843 - 1.061</t>
  </si>
  <si>
    <t>0.751 - 0.983</t>
  </si>
  <si>
    <t>0.587 - 0.823</t>
  </si>
  <si>
    <t>0.350 - 0.534</t>
  </si>
  <si>
    <t>0.083 - 0.346</t>
  </si>
  <si>
    <t>0.124 - 0.276</t>
  </si>
  <si>
    <t>0.204 - 0.368</t>
  </si>
  <si>
    <t>0.827 - 1.170</t>
  </si>
  <si>
    <t>1.605 - 2.387</t>
  </si>
  <si>
    <t>0.293 - 0.547</t>
  </si>
  <si>
    <t>1.072 - 1.543</t>
  </si>
  <si>
    <t>0.466 - 0.658</t>
  </si>
  <si>
    <t>0.591 - 0.883</t>
  </si>
  <si>
    <t>0.492 - 0.845</t>
  </si>
  <si>
    <t>0.358 - 0.482</t>
  </si>
  <si>
    <t>0.477 - 0.681</t>
  </si>
  <si>
    <t>0.471 - 0.907</t>
  </si>
  <si>
    <t>ns</t>
  </si>
  <si>
    <t>**</t>
  </si>
  <si>
    <t>-</t>
  </si>
  <si>
    <t xml:space="preserve">ANOVA with Dunnett's multiple comparisons test </t>
  </si>
  <si>
    <t>compared to Stbm-EGFP</t>
  </si>
  <si>
    <t>***</t>
  </si>
  <si>
    <t>*</t>
  </si>
  <si>
    <t>&lt;0.0001</t>
  </si>
  <si>
    <t>unpaired t test</t>
  </si>
  <si>
    <t>Figure 6G</t>
  </si>
  <si>
    <t>Stbm-EGFP : stbm</t>
  </si>
  <si>
    <t>Stbm-EGFP : pk stbm</t>
  </si>
  <si>
    <t>Stbm-EGFP pk : stbm</t>
  </si>
  <si>
    <t>Stbm-EGFP pk : pk stbm</t>
  </si>
  <si>
    <t>Boundary FRAP</t>
  </si>
  <si>
    <t>0.791 - 1.211</t>
  </si>
  <si>
    <t>0.824 - 1.194</t>
  </si>
  <si>
    <t>0.615 - 0.867</t>
  </si>
  <si>
    <t>0.510 - 0.772</t>
  </si>
  <si>
    <t>0.542 - 0.906</t>
  </si>
  <si>
    <t>0.567 - 0.895</t>
  </si>
  <si>
    <t>0.233 - 0.434</t>
  </si>
  <si>
    <t>0.197 - 0.393</t>
  </si>
  <si>
    <t>0.214 - 0.341</t>
  </si>
  <si>
    <t>0.220 - 0.240</t>
  </si>
  <si>
    <t>0.341 - 0.473</t>
  </si>
  <si>
    <t>0.286 - 0.410</t>
  </si>
  <si>
    <t>Compared to Stbm-EGFP : stbm</t>
  </si>
  <si>
    <t>Compared to Stbm-EGFP pk : stbm</t>
  </si>
  <si>
    <t>Compared to Stbm-EGFP : pk stbm</t>
  </si>
  <si>
    <t>ANOVA with Tukey's multiple comparisons test</t>
  </si>
  <si>
    <t>Time (sec)</t>
  </si>
  <si>
    <t>Figure 6 source data</t>
  </si>
  <si>
    <t>Figure 6B Normalised hub-and-spoke FRAP data</t>
  </si>
  <si>
    <t>Wing 1</t>
  </si>
  <si>
    <t>Wing 2</t>
  </si>
  <si>
    <t>Wing 3</t>
  </si>
  <si>
    <t>Wing 4</t>
  </si>
  <si>
    <t>Wing 5</t>
  </si>
  <si>
    <t>Wing 6</t>
  </si>
  <si>
    <t>Wing 7</t>
  </si>
  <si>
    <t>Wing 8</t>
  </si>
  <si>
    <t>Extra sum-of-squares F test compared to Stbm-EGFP</t>
  </si>
  <si>
    <t>Wing 9</t>
  </si>
  <si>
    <t>Wing 10</t>
  </si>
  <si>
    <t>Wing 11</t>
  </si>
  <si>
    <t>Wing 12</t>
  </si>
  <si>
    <t>Figure 6D Normalised hub-and-spoke FRAP data</t>
  </si>
  <si>
    <t>Figure 6G Normalised boundary FRAP data</t>
  </si>
  <si>
    <t>0.534 - 0.566</t>
  </si>
  <si>
    <t>0.727 - 0.787</t>
  </si>
  <si>
    <t>0.719 - 0.756</t>
  </si>
  <si>
    <t>0.546 - 0.585</t>
  </si>
  <si>
    <t>0.564 - 0.592</t>
  </si>
  <si>
    <t>0.309 - 0.337</t>
  </si>
  <si>
    <t>0.264 - 0.289</t>
  </si>
  <si>
    <t>0.246 - 0.269</t>
  </si>
  <si>
    <t>0.531 - 0.575</t>
  </si>
  <si>
    <t>0.523 - 0.563</t>
  </si>
  <si>
    <t>P value</t>
  </si>
  <si>
    <t>Extra sum-of-squares F test compared to Stbm-EGFP : stbm</t>
  </si>
  <si>
    <t>Extra sum-of-squares F test compared to Stbm-EGFP : pk stbm</t>
  </si>
  <si>
    <t>Extra sum-of-squares F test compared to Stbm-EGFP pk : stbm</t>
  </si>
  <si>
    <t>Figure 6K</t>
  </si>
  <si>
    <t>Stbm in pk</t>
  </si>
  <si>
    <t>StbmS[All]A in pk</t>
  </si>
  <si>
    <t>StbmS[All]E in pk</t>
  </si>
  <si>
    <t>compared to wt control</t>
  </si>
  <si>
    <t>Mean puncta amount relative to wt</t>
  </si>
  <si>
    <t>0.42 - 0.63</t>
  </si>
  <si>
    <t>0.82 - 0.95</t>
  </si>
  <si>
    <t>0.75 - 1.03</t>
  </si>
  <si>
    <t>One sample t test compared to a theoretical mean of 1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4" x14ac:knownFonts="1">
    <font>
      <sz val="12"/>
      <color theme="1"/>
      <name val="Calibri"/>
      <family val="2"/>
      <charset val="134"/>
      <scheme val="minor"/>
    </font>
    <font>
      <b/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b/>
      <sz val="11"/>
      <name val="Arial"/>
    </font>
    <font>
      <sz val="11"/>
      <color theme="1"/>
      <name val="Arial"/>
    </font>
    <font>
      <sz val="11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sz val="10"/>
      <color rgb="FF0000FF"/>
      <name val="Arial"/>
    </font>
    <font>
      <b/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5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164" fontId="6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164" fontId="10" fillId="0" borderId="0" xfId="0" applyNumberFormat="1" applyFont="1"/>
    <xf numFmtId="164" fontId="11" fillId="0" borderId="0" xfId="0" applyNumberFormat="1" applyFont="1"/>
    <xf numFmtId="165" fontId="12" fillId="0" borderId="0" xfId="0" applyNumberFormat="1" applyFont="1" applyAlignment="1">
      <alignment horizontal="left"/>
    </xf>
    <xf numFmtId="164" fontId="12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164" fontId="13" fillId="0" borderId="0" xfId="0" applyNumberFormat="1" applyFont="1"/>
    <xf numFmtId="0" fontId="12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2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6"/>
  <sheetViews>
    <sheetView tabSelected="1" topLeftCell="A39" workbookViewId="0">
      <selection activeCell="B39" sqref="B39:E39"/>
    </sheetView>
  </sheetViews>
  <sheetFormatPr baseColWidth="10" defaultRowHeight="13" x14ac:dyDescent="0"/>
  <cols>
    <col min="1" max="1" width="18.83203125" style="10" customWidth="1"/>
    <col min="2" max="5" width="18.33203125" style="14" customWidth="1"/>
    <col min="6" max="6" width="10.83203125" style="10"/>
    <col min="7" max="7" width="18.83203125" style="10" customWidth="1"/>
    <col min="8" max="8" width="18.33203125" style="14" customWidth="1"/>
    <col min="9" max="9" width="19.33203125" style="14" customWidth="1"/>
    <col min="10" max="10" width="10.83203125" style="10"/>
    <col min="11" max="11" width="18.83203125" style="10" customWidth="1"/>
    <col min="12" max="14" width="20.83203125" style="10" customWidth="1"/>
    <col min="15" max="15" width="22.83203125" style="10" customWidth="1"/>
    <col min="16" max="16" width="30.6640625" style="10" customWidth="1"/>
    <col min="17" max="16384" width="10.83203125" style="10"/>
  </cols>
  <sheetData>
    <row r="1" spans="1:15">
      <c r="A1" s="1" t="s">
        <v>6</v>
      </c>
      <c r="B1" s="2"/>
    </row>
    <row r="2" spans="1:15">
      <c r="A2" s="1"/>
      <c r="B2" s="2"/>
    </row>
    <row r="3" spans="1:15">
      <c r="A3" s="1" t="s">
        <v>7</v>
      </c>
      <c r="B3" s="1" t="s">
        <v>0</v>
      </c>
      <c r="G3" s="1" t="s">
        <v>8</v>
      </c>
      <c r="H3" s="1" t="s">
        <v>0</v>
      </c>
      <c r="K3" s="1" t="s">
        <v>43</v>
      </c>
      <c r="L3" s="1" t="s">
        <v>48</v>
      </c>
      <c r="M3" s="14"/>
    </row>
    <row r="4" spans="1:15">
      <c r="A4" s="1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1" t="s">
        <v>1</v>
      </c>
      <c r="H4" s="2" t="s">
        <v>2</v>
      </c>
      <c r="I4" s="2" t="s">
        <v>9</v>
      </c>
      <c r="K4" s="1" t="s">
        <v>1</v>
      </c>
      <c r="L4" s="2" t="s">
        <v>44</v>
      </c>
      <c r="M4" s="2" t="s">
        <v>45</v>
      </c>
      <c r="N4" s="2" t="s">
        <v>46</v>
      </c>
      <c r="O4" s="2" t="s">
        <v>47</v>
      </c>
    </row>
    <row r="6" spans="1:15">
      <c r="B6" s="6">
        <v>0.58909999999999996</v>
      </c>
      <c r="C6" s="6">
        <v>0.7923</v>
      </c>
      <c r="D6" s="6">
        <v>1.016</v>
      </c>
      <c r="E6" s="6">
        <v>0.52580000000000005</v>
      </c>
      <c r="F6" s="14"/>
      <c r="G6" s="14"/>
      <c r="H6" s="11">
        <v>0.69310000000000005</v>
      </c>
      <c r="I6" s="11">
        <v>0.36559999999999998</v>
      </c>
      <c r="L6" s="11">
        <v>0.36730000000000002</v>
      </c>
      <c r="M6" s="11">
        <v>0.3372</v>
      </c>
      <c r="N6" s="11">
        <v>0.76290000000000002</v>
      </c>
      <c r="O6" s="11">
        <v>0.7228</v>
      </c>
    </row>
    <row r="7" spans="1:15">
      <c r="B7" s="6">
        <v>0.5474</v>
      </c>
      <c r="C7" s="6">
        <v>0.83989999999999998</v>
      </c>
      <c r="D7" s="6">
        <v>0.66449999999999998</v>
      </c>
      <c r="E7" s="6">
        <v>0.53759999999999997</v>
      </c>
      <c r="F7" s="14"/>
      <c r="G7" s="14"/>
      <c r="H7" s="11">
        <v>0.60360000000000003</v>
      </c>
      <c r="I7" s="11">
        <v>0.25979999999999998</v>
      </c>
      <c r="L7" s="11">
        <v>0.24429999999999999</v>
      </c>
      <c r="M7" s="11">
        <v>0.28039999999999998</v>
      </c>
      <c r="N7" s="11">
        <v>0.62609999999999999</v>
      </c>
      <c r="O7" s="11">
        <v>0.6794</v>
      </c>
    </row>
    <row r="8" spans="1:15">
      <c r="B8" s="6">
        <v>0.55800000000000005</v>
      </c>
      <c r="C8" s="6">
        <v>0.89049999999999996</v>
      </c>
      <c r="D8" s="6">
        <v>0.84160000000000001</v>
      </c>
      <c r="E8" s="6">
        <v>0.60570000000000002</v>
      </c>
      <c r="F8" s="14"/>
      <c r="G8" s="14"/>
      <c r="H8" s="11">
        <v>0.46139999999999998</v>
      </c>
      <c r="I8" s="11">
        <v>0.25559999999999999</v>
      </c>
      <c r="L8" s="11">
        <v>0.22969999999999999</v>
      </c>
      <c r="M8" s="11">
        <v>0.2883</v>
      </c>
      <c r="N8" s="11">
        <v>0.69030000000000002</v>
      </c>
      <c r="O8" s="11">
        <v>0.62639999999999996</v>
      </c>
    </row>
    <row r="9" spans="1:15">
      <c r="B9" s="6">
        <v>0.62029999999999996</v>
      </c>
      <c r="C9" s="6">
        <v>0.56189999999999996</v>
      </c>
      <c r="D9" s="6">
        <v>0.75390000000000001</v>
      </c>
      <c r="E9" s="6">
        <v>0.54200000000000004</v>
      </c>
      <c r="F9" s="14"/>
      <c r="G9" s="14"/>
      <c r="H9" s="11">
        <v>0.69750000000000001</v>
      </c>
      <c r="I9" s="11">
        <v>0.36770000000000003</v>
      </c>
      <c r="L9" s="11">
        <v>0.2656</v>
      </c>
      <c r="M9" s="11">
        <v>0.21460000000000001</v>
      </c>
      <c r="N9" s="11">
        <v>0.44619999999999999</v>
      </c>
      <c r="O9" s="11">
        <v>0.50770000000000004</v>
      </c>
    </row>
    <row r="10" spans="1:15">
      <c r="B10" s="6">
        <v>0.54359999999999997</v>
      </c>
      <c r="C10" s="6">
        <v>0.59119999999999995</v>
      </c>
      <c r="D10" s="6">
        <v>0.69059999999999999</v>
      </c>
      <c r="E10" s="6">
        <v>0.59540000000000004</v>
      </c>
      <c r="F10" s="14"/>
      <c r="G10" s="14"/>
      <c r="H10" s="11">
        <v>0.43590000000000001</v>
      </c>
      <c r="I10" s="11">
        <v>0.37230000000000002</v>
      </c>
      <c r="L10" s="11">
        <v>0.17780000000000001</v>
      </c>
      <c r="M10" s="11">
        <v>0.24909999999999999</v>
      </c>
      <c r="N10" s="11">
        <v>0.40920000000000001</v>
      </c>
      <c r="O10" s="11">
        <v>0.434</v>
      </c>
    </row>
    <row r="11" spans="1:15">
      <c r="B11" s="6">
        <v>0.39689999999999998</v>
      </c>
      <c r="C11" s="6">
        <v>0.57130000000000003</v>
      </c>
      <c r="D11" s="6">
        <v>0.70389999999999997</v>
      </c>
      <c r="E11" s="6">
        <v>0.81140000000000001</v>
      </c>
      <c r="F11" s="14"/>
      <c r="G11" s="14"/>
      <c r="H11" s="11">
        <v>0.51429999999999998</v>
      </c>
      <c r="I11" s="11">
        <v>0.41449999999999998</v>
      </c>
      <c r="L11" s="11">
        <v>0.22140000000000001</v>
      </c>
      <c r="M11" s="11">
        <v>0.22320000000000001</v>
      </c>
      <c r="N11" s="11">
        <v>0.50690000000000002</v>
      </c>
      <c r="O11" s="11">
        <v>0.42259999999999998</v>
      </c>
    </row>
    <row r="12" spans="1:15">
      <c r="B12" s="6">
        <v>0.46660000000000001</v>
      </c>
      <c r="C12" s="6">
        <v>0.81930000000000003</v>
      </c>
      <c r="D12" s="6">
        <v>0.77690000000000003</v>
      </c>
      <c r="E12" s="6">
        <v>0.53739999999999999</v>
      </c>
      <c r="F12" s="14"/>
      <c r="G12" s="14"/>
      <c r="H12" s="11">
        <v>0.62570000000000003</v>
      </c>
      <c r="I12" s="11">
        <v>0.22559999999999999</v>
      </c>
      <c r="L12" s="11">
        <v>0.30830000000000002</v>
      </c>
      <c r="M12" s="11">
        <v>0.33689999999999998</v>
      </c>
      <c r="N12" s="11">
        <v>0.54079999999999995</v>
      </c>
      <c r="O12" s="11">
        <v>0.68079999999999996</v>
      </c>
    </row>
    <row r="13" spans="1:15">
      <c r="B13" s="6">
        <v>0.67600000000000005</v>
      </c>
      <c r="C13" s="6">
        <v>1.0549999999999999</v>
      </c>
      <c r="D13" s="6">
        <v>0.53559999999999997</v>
      </c>
      <c r="E13" s="6">
        <v>0.51390000000000002</v>
      </c>
      <c r="F13" s="14"/>
      <c r="G13" s="14"/>
      <c r="H13" s="11">
        <v>0.66169999999999995</v>
      </c>
      <c r="I13" s="11">
        <v>0.44209999999999999</v>
      </c>
      <c r="L13" s="11">
        <v>0.2319</v>
      </c>
      <c r="M13" s="11">
        <v>0.44540000000000002</v>
      </c>
      <c r="N13" s="11">
        <v>0.63790000000000002</v>
      </c>
      <c r="O13" s="11">
        <v>0.62</v>
      </c>
    </row>
    <row r="14" spans="1:15">
      <c r="B14" s="6">
        <v>0.51680000000000004</v>
      </c>
      <c r="C14" s="6">
        <v>0.85329999999999995</v>
      </c>
      <c r="D14" s="6">
        <v>0.83630000000000004</v>
      </c>
      <c r="E14" s="6">
        <v>0.50270000000000004</v>
      </c>
      <c r="F14" s="14"/>
      <c r="G14" s="14"/>
      <c r="H14" s="11">
        <v>0.56899999999999995</v>
      </c>
      <c r="L14" s="11">
        <v>0.34799999999999998</v>
      </c>
      <c r="M14" s="11">
        <v>0.1245</v>
      </c>
      <c r="N14" s="11">
        <v>0.65069999999999995</v>
      </c>
      <c r="O14" s="11">
        <v>0.46939999999999998</v>
      </c>
    </row>
    <row r="15" spans="1:15">
      <c r="B15" s="6">
        <v>0.61670000000000003</v>
      </c>
      <c r="D15" s="6">
        <v>0.72030000000000005</v>
      </c>
      <c r="E15" s="6">
        <v>0.66220000000000001</v>
      </c>
      <c r="F15" s="14"/>
      <c r="G15" s="14"/>
      <c r="L15" s="11">
        <v>0.46410000000000001</v>
      </c>
      <c r="M15" s="11">
        <v>0.31580000000000003</v>
      </c>
      <c r="N15" s="11">
        <v>0.36840000000000001</v>
      </c>
      <c r="O15" s="11">
        <v>0.42180000000000001</v>
      </c>
    </row>
    <row r="16" spans="1:15">
      <c r="B16" s="6">
        <v>0.65169999999999995</v>
      </c>
      <c r="E16" s="6">
        <v>0.87690000000000001</v>
      </c>
      <c r="F16" s="14"/>
      <c r="G16" s="14"/>
      <c r="L16" s="14"/>
      <c r="M16" s="14"/>
      <c r="N16" s="11">
        <v>0.5766</v>
      </c>
      <c r="O16" s="14"/>
    </row>
    <row r="17" spans="1:15">
      <c r="E17" s="6">
        <v>0.57989999999999997</v>
      </c>
      <c r="F17" s="14"/>
      <c r="G17" s="14"/>
      <c r="L17" s="14"/>
      <c r="M17" s="14"/>
      <c r="N17" s="11">
        <v>0.56620000000000004</v>
      </c>
      <c r="O17" s="14"/>
    </row>
    <row r="18" spans="1:15">
      <c r="L18" s="14"/>
      <c r="M18" s="14"/>
      <c r="N18" s="14"/>
      <c r="O18" s="14"/>
    </row>
    <row r="20" spans="1:15">
      <c r="A20" s="1" t="s">
        <v>10</v>
      </c>
      <c r="B20" s="2" t="s">
        <v>2</v>
      </c>
      <c r="C20" s="2" t="s">
        <v>3</v>
      </c>
      <c r="D20" s="2" t="s">
        <v>4</v>
      </c>
      <c r="E20" s="2" t="s">
        <v>5</v>
      </c>
      <c r="G20" s="1" t="s">
        <v>10</v>
      </c>
      <c r="H20" s="2" t="s">
        <v>2</v>
      </c>
      <c r="I20" s="2" t="s">
        <v>9</v>
      </c>
      <c r="K20" s="1" t="s">
        <v>10</v>
      </c>
      <c r="L20" s="2" t="s">
        <v>44</v>
      </c>
      <c r="M20" s="2" t="s">
        <v>45</v>
      </c>
      <c r="N20" s="2" t="s">
        <v>46</v>
      </c>
      <c r="O20" s="2" t="s">
        <v>47</v>
      </c>
    </row>
    <row r="22" spans="1:15">
      <c r="B22" s="11">
        <v>1.0499640827591397</v>
      </c>
      <c r="C22" s="11">
        <v>1.116744642129003</v>
      </c>
      <c r="D22" s="6">
        <v>1.3058572426637407</v>
      </c>
      <c r="E22" s="11">
        <v>0.67132195865920397</v>
      </c>
      <c r="H22" s="11">
        <v>1.1670284765743615</v>
      </c>
      <c r="I22" s="11">
        <v>2.6740847959412792</v>
      </c>
      <c r="L22" s="11">
        <v>0.86549811716252367</v>
      </c>
      <c r="M22" s="11">
        <v>0.77329463145275934</v>
      </c>
      <c r="N22" s="11">
        <v>0.59958735008947384</v>
      </c>
      <c r="O22" s="11">
        <v>0.42029092758398484</v>
      </c>
    </row>
    <row r="23" spans="1:15">
      <c r="B23" s="11">
        <v>1.3405694962104411</v>
      </c>
      <c r="C23" s="11">
        <v>0.96563445597381103</v>
      </c>
      <c r="D23" s="6">
        <v>0.75262919445913334</v>
      </c>
      <c r="E23" s="11">
        <v>0.99733601542298156</v>
      </c>
      <c r="H23" s="11">
        <v>0.92711866453939362</v>
      </c>
      <c r="I23" s="11">
        <v>1.2814732493049692</v>
      </c>
      <c r="L23" s="11">
        <v>1.2102008653342127</v>
      </c>
      <c r="M23" s="11">
        <v>0.8864038859313853</v>
      </c>
      <c r="N23" s="11">
        <v>1.1404581106797984</v>
      </c>
      <c r="O23" s="11">
        <v>0.46655604655781963</v>
      </c>
    </row>
    <row r="24" spans="1:15">
      <c r="B24" s="11">
        <v>1.1022693479033507</v>
      </c>
      <c r="C24" s="11">
        <v>0.82563689614729574</v>
      </c>
      <c r="D24" s="6">
        <v>0.85440272317684129</v>
      </c>
      <c r="E24" s="11">
        <v>0.53079430936510585</v>
      </c>
      <c r="H24" s="11">
        <v>0.71450141767652509</v>
      </c>
      <c r="I24" s="11">
        <v>2.1523039378632962</v>
      </c>
      <c r="L24" s="11">
        <v>1.057883892512679</v>
      </c>
      <c r="M24" s="11">
        <v>0.91125920875669375</v>
      </c>
      <c r="N24" s="11">
        <v>0.57728719493401526</v>
      </c>
      <c r="O24" s="11">
        <v>0.83965778609672248</v>
      </c>
    </row>
    <row r="25" spans="1:15">
      <c r="B25" s="11">
        <v>0.62386950094447358</v>
      </c>
      <c r="C25" s="11">
        <v>0.7881416970816747</v>
      </c>
      <c r="D25" s="6">
        <v>0.83292805812518134</v>
      </c>
      <c r="E25" s="11">
        <v>0.87816394085999983</v>
      </c>
      <c r="H25" s="11">
        <v>0.93479148440999194</v>
      </c>
      <c r="I25" s="11">
        <v>2.5000175215578655</v>
      </c>
      <c r="L25" s="11">
        <v>1.4472658474475655</v>
      </c>
      <c r="M25" s="11">
        <v>1.5172034978797388</v>
      </c>
      <c r="N25" s="11">
        <v>0.89147217586142291</v>
      </c>
      <c r="O25" s="11">
        <v>0.60486750351352492</v>
      </c>
    </row>
    <row r="26" spans="1:15">
      <c r="B26" s="11">
        <v>0.80093843421794764</v>
      </c>
      <c r="C26" s="11">
        <v>1.1980060576497313</v>
      </c>
      <c r="D26" s="6">
        <v>0.92046420778151794</v>
      </c>
      <c r="E26" s="11">
        <v>0.42878912096737037</v>
      </c>
      <c r="H26" s="11">
        <v>1.3216593165820443</v>
      </c>
      <c r="I26" s="11">
        <v>1.6438121091139164</v>
      </c>
      <c r="L26" s="11">
        <v>1.0913256656750283</v>
      </c>
      <c r="M26" s="11">
        <v>1.209436266767105</v>
      </c>
      <c r="N26" s="11">
        <v>0.74591162791718824</v>
      </c>
      <c r="O26" s="11">
        <v>0.7077634777341002</v>
      </c>
    </row>
    <row r="27" spans="1:15">
      <c r="B27" s="11">
        <v>1.1215649584713605</v>
      </c>
      <c r="C27" s="11">
        <v>0.92339122246091077</v>
      </c>
      <c r="D27" s="6">
        <v>0.80010885552427158</v>
      </c>
      <c r="E27" s="11">
        <v>0.59997918948107032</v>
      </c>
      <c r="H27" s="11">
        <v>1.3202796773451517</v>
      </c>
      <c r="I27" s="11">
        <v>2.0364271380143291</v>
      </c>
      <c r="L27" s="11">
        <v>1.2947092949059427</v>
      </c>
      <c r="M27" s="11">
        <v>1.3042526189578434</v>
      </c>
      <c r="N27" s="11">
        <v>0.77115348218126101</v>
      </c>
      <c r="O27" s="11">
        <v>0.54936997414607258</v>
      </c>
    </row>
    <row r="28" spans="1:15">
      <c r="B28" s="11">
        <v>1.084679362842492</v>
      </c>
      <c r="C28" s="11">
        <v>0.80550221909316733</v>
      </c>
      <c r="D28" s="6">
        <v>0.78457952168310263</v>
      </c>
      <c r="E28" s="11">
        <v>0.78239311089094532</v>
      </c>
      <c r="H28" s="11">
        <v>0.7731819736221196</v>
      </c>
      <c r="I28" s="11">
        <v>1.6128204820816199</v>
      </c>
      <c r="L28" s="11">
        <v>1.0059995606640155</v>
      </c>
      <c r="M28" s="11">
        <v>0.88335314293850364</v>
      </c>
      <c r="N28" s="11">
        <v>0.68600837150097715</v>
      </c>
      <c r="O28" s="11">
        <v>0.57427512233595035</v>
      </c>
    </row>
    <row r="29" spans="1:15">
      <c r="B29" s="11">
        <v>0.92811786183160827</v>
      </c>
      <c r="C29" s="11">
        <v>1.0332085209897206</v>
      </c>
      <c r="D29" s="6">
        <v>0.81953215057270268</v>
      </c>
      <c r="E29" s="11">
        <v>0.7997867798323095</v>
      </c>
      <c r="H29" s="11">
        <v>0.86893722037139198</v>
      </c>
      <c r="I29" s="11">
        <v>2.078649635746519</v>
      </c>
      <c r="L29" s="11">
        <v>0.67365061322827524</v>
      </c>
      <c r="M29" s="11">
        <v>0.91291894076348079</v>
      </c>
      <c r="N29" s="11">
        <v>0.52031001589730252</v>
      </c>
      <c r="O29" s="11">
        <v>0.46315990863994105</v>
      </c>
    </row>
    <row r="30" spans="1:15">
      <c r="B30" s="11">
        <v>0.76837884990963934</v>
      </c>
      <c r="C30" s="11">
        <v>0.90205365132433624</v>
      </c>
      <c r="D30" s="6">
        <v>0.81786530224634135</v>
      </c>
      <c r="E30" s="11">
        <v>0.61601324855932271</v>
      </c>
      <c r="H30" s="11">
        <v>0.97250176887902151</v>
      </c>
      <c r="L30" s="11">
        <v>0.44638074049594617</v>
      </c>
      <c r="M30" s="11">
        <v>0.6802281984569245</v>
      </c>
      <c r="N30" s="11">
        <v>0.61113581567735287</v>
      </c>
      <c r="O30" s="11">
        <v>0.92780919486278191</v>
      </c>
    </row>
    <row r="31" spans="1:15">
      <c r="B31" s="11">
        <v>0.89540362576818611</v>
      </c>
      <c r="D31" s="11">
        <v>0.79448157497896144</v>
      </c>
      <c r="E31" s="11">
        <v>0.61076916394451219</v>
      </c>
      <c r="L31" s="11">
        <v>0.90708540257381054</v>
      </c>
      <c r="M31" s="11">
        <v>1.0201365702607355</v>
      </c>
      <c r="N31" s="11">
        <v>1.0699483138405115</v>
      </c>
      <c r="O31" s="11">
        <v>0.86019239282598425</v>
      </c>
    </row>
    <row r="32" spans="1:15">
      <c r="B32" s="11">
        <v>1.2842444791413616</v>
      </c>
      <c r="C32" s="7"/>
      <c r="E32" s="11">
        <v>0.54357974703618028</v>
      </c>
      <c r="L32" s="14"/>
      <c r="M32" s="11"/>
      <c r="N32" s="11">
        <v>0.68091278014771039</v>
      </c>
      <c r="O32" s="11"/>
    </row>
    <row r="33" spans="1:16">
      <c r="B33" s="7"/>
      <c r="C33" s="7"/>
      <c r="D33" s="7"/>
      <c r="E33" s="11">
        <v>0.99697523673641153</v>
      </c>
      <c r="L33" s="14"/>
      <c r="M33" s="11"/>
      <c r="N33" s="11">
        <v>0.58509142403806214</v>
      </c>
      <c r="O33" s="11"/>
    </row>
    <row r="35" spans="1:16" s="13" customFormat="1">
      <c r="A35" s="3" t="s">
        <v>13</v>
      </c>
      <c r="B35" s="12">
        <f>AVERAGE(B22:B33)</f>
        <v>1.0000000000000002</v>
      </c>
      <c r="C35" s="12">
        <f t="shared" ref="C35:E35" si="0">AVERAGE(C22:C33)</f>
        <v>0.9509243736499613</v>
      </c>
      <c r="D35" s="12">
        <f t="shared" si="0"/>
        <v>0.86828488312117946</v>
      </c>
      <c r="E35" s="12">
        <f t="shared" si="0"/>
        <v>0.70465848514628437</v>
      </c>
      <c r="G35" s="3" t="s">
        <v>13</v>
      </c>
      <c r="H35" s="12">
        <f>AVERAGE(H22:H33)</f>
        <v>1.0000000000000002</v>
      </c>
      <c r="I35" s="12">
        <f t="shared" ref="I35" si="1">AVERAGE(I22:I33)</f>
        <v>1.9974486087029744</v>
      </c>
      <c r="K35" s="3" t="s">
        <v>13</v>
      </c>
      <c r="L35" s="12">
        <f t="shared" ref="L35:O35" si="2">AVERAGE(L22:L33)</f>
        <v>1</v>
      </c>
      <c r="M35" s="12">
        <f t="shared" si="2"/>
        <v>1.009848696216517</v>
      </c>
      <c r="N35" s="12">
        <f t="shared" si="2"/>
        <v>0.73993972189708979</v>
      </c>
      <c r="O35" s="12">
        <f t="shared" si="2"/>
        <v>0.64139423342968827</v>
      </c>
    </row>
    <row r="36" spans="1:16">
      <c r="A36" s="4" t="s">
        <v>14</v>
      </c>
      <c r="B36" s="8" t="s">
        <v>16</v>
      </c>
      <c r="C36" s="9" t="s">
        <v>17</v>
      </c>
      <c r="D36" s="9" t="s">
        <v>18</v>
      </c>
      <c r="E36" s="9" t="s">
        <v>19</v>
      </c>
      <c r="G36" s="4" t="s">
        <v>14</v>
      </c>
      <c r="H36" s="14" t="s">
        <v>24</v>
      </c>
      <c r="I36" s="14" t="s">
        <v>25</v>
      </c>
      <c r="K36" s="4" t="s">
        <v>14</v>
      </c>
      <c r="L36" s="14" t="s">
        <v>49</v>
      </c>
      <c r="M36" s="14" t="s">
        <v>50</v>
      </c>
      <c r="N36" s="14" t="s">
        <v>51</v>
      </c>
      <c r="O36" s="14" t="s">
        <v>52</v>
      </c>
    </row>
    <row r="37" spans="1:16">
      <c r="A37" s="4" t="s">
        <v>15</v>
      </c>
      <c r="B37" s="14" t="s">
        <v>36</v>
      </c>
      <c r="C37" s="9">
        <v>0.89300000000000002</v>
      </c>
      <c r="D37" s="9">
        <v>0.24399999999999999</v>
      </c>
      <c r="E37" s="9">
        <v>1.1999999999999999E-3</v>
      </c>
      <c r="G37" s="4" t="s">
        <v>15</v>
      </c>
      <c r="H37" s="14" t="s">
        <v>36</v>
      </c>
      <c r="I37" s="14" t="s">
        <v>41</v>
      </c>
      <c r="K37" s="4" t="s">
        <v>15</v>
      </c>
      <c r="L37" s="14" t="s">
        <v>36</v>
      </c>
      <c r="M37" s="6">
        <v>1</v>
      </c>
      <c r="N37" s="9">
        <v>6.5000000000000002E-2</v>
      </c>
      <c r="O37" s="9">
        <v>8.0000000000000002E-3</v>
      </c>
      <c r="P37" s="10" t="s">
        <v>61</v>
      </c>
    </row>
    <row r="38" spans="1:16">
      <c r="B38" s="14" t="s">
        <v>36</v>
      </c>
      <c r="C38" s="14" t="s">
        <v>34</v>
      </c>
      <c r="D38" s="14" t="s">
        <v>34</v>
      </c>
      <c r="E38" s="14" t="s">
        <v>35</v>
      </c>
      <c r="H38" s="14" t="s">
        <v>36</v>
      </c>
      <c r="I38" s="14" t="s">
        <v>39</v>
      </c>
      <c r="L38" s="14" t="s">
        <v>36</v>
      </c>
      <c r="M38" s="14" t="s">
        <v>36</v>
      </c>
      <c r="N38" s="9">
        <v>5.1999999999999998E-2</v>
      </c>
      <c r="O38" s="9">
        <v>7.0000000000000001E-3</v>
      </c>
      <c r="P38" s="10" t="s">
        <v>63</v>
      </c>
    </row>
    <row r="39" spans="1:16">
      <c r="B39" s="36" t="s">
        <v>37</v>
      </c>
      <c r="C39" s="36"/>
      <c r="D39" s="36"/>
      <c r="E39" s="36"/>
      <c r="H39" s="36" t="s">
        <v>42</v>
      </c>
      <c r="I39" s="36"/>
      <c r="L39" s="14" t="s">
        <v>36</v>
      </c>
      <c r="M39" s="14" t="s">
        <v>36</v>
      </c>
      <c r="N39" s="14" t="s">
        <v>36</v>
      </c>
      <c r="O39" s="9">
        <v>0.76400000000000001</v>
      </c>
      <c r="P39" s="10" t="s">
        <v>62</v>
      </c>
    </row>
    <row r="40" spans="1:16">
      <c r="B40" s="36" t="s">
        <v>38</v>
      </c>
      <c r="C40" s="36"/>
      <c r="D40" s="36"/>
      <c r="E40" s="36"/>
      <c r="H40" s="36" t="s">
        <v>38</v>
      </c>
      <c r="I40" s="36"/>
      <c r="L40" s="36" t="s">
        <v>64</v>
      </c>
      <c r="M40" s="36"/>
      <c r="N40" s="36"/>
      <c r="O40" s="36"/>
    </row>
    <row r="43" spans="1:16">
      <c r="A43" s="1" t="s">
        <v>11</v>
      </c>
      <c r="B43" s="2" t="s">
        <v>2</v>
      </c>
      <c r="C43" s="2" t="s">
        <v>3</v>
      </c>
      <c r="D43" s="2" t="s">
        <v>4</v>
      </c>
      <c r="E43" s="2" t="s">
        <v>5</v>
      </c>
      <c r="G43" s="1" t="s">
        <v>11</v>
      </c>
      <c r="H43" s="2" t="s">
        <v>2</v>
      </c>
      <c r="I43" s="2" t="s">
        <v>9</v>
      </c>
      <c r="K43" s="1" t="s">
        <v>11</v>
      </c>
      <c r="L43" s="2" t="s">
        <v>44</v>
      </c>
      <c r="M43" s="2" t="s">
        <v>45</v>
      </c>
      <c r="N43" s="2" t="s">
        <v>46</v>
      </c>
      <c r="O43" s="2" t="s">
        <v>47</v>
      </c>
    </row>
    <row r="45" spans="1:16">
      <c r="B45" s="11">
        <v>0.43143024160573057</v>
      </c>
      <c r="C45" s="6">
        <v>0.23194786217019395</v>
      </c>
      <c r="D45" s="6">
        <v>-2.089371588261987E-2</v>
      </c>
      <c r="E45" s="11">
        <v>0.31834087279619444</v>
      </c>
      <c r="H45" s="11">
        <v>0.35816103946067146</v>
      </c>
      <c r="I45" s="11">
        <v>1.6964393945451477</v>
      </c>
      <c r="L45" s="11">
        <v>0.54760065872872876</v>
      </c>
      <c r="M45" s="11">
        <v>0.51253968172688891</v>
      </c>
      <c r="N45" s="11">
        <v>0.14216216070621424</v>
      </c>
      <c r="O45" s="11">
        <v>0.1165046451262806</v>
      </c>
    </row>
    <row r="46" spans="1:16">
      <c r="B46" s="11">
        <v>0.60674175398484564</v>
      </c>
      <c r="C46" s="6">
        <v>0.15459807640140716</v>
      </c>
      <c r="D46" s="6">
        <v>0.25250709474103927</v>
      </c>
      <c r="E46" s="11">
        <v>0.46116817353158668</v>
      </c>
      <c r="H46" s="11">
        <v>0.36750983862341557</v>
      </c>
      <c r="I46" s="11">
        <v>0.94854649913553801</v>
      </c>
      <c r="L46" s="11">
        <v>0.91454879393306443</v>
      </c>
      <c r="M46" s="11">
        <v>0.6378562363162249</v>
      </c>
      <c r="N46" s="11">
        <v>0.42641728758317665</v>
      </c>
      <c r="O46" s="11">
        <v>0.14957786852643698</v>
      </c>
    </row>
    <row r="47" spans="1:16">
      <c r="B47" s="11">
        <v>0.48720305177328099</v>
      </c>
      <c r="C47" s="6">
        <v>9.040724012812891E-2</v>
      </c>
      <c r="D47" s="6">
        <v>0.13533739135121164</v>
      </c>
      <c r="E47" s="11">
        <v>0.20929219618266123</v>
      </c>
      <c r="H47" s="11">
        <v>0.38483046356057637</v>
      </c>
      <c r="I47" s="11">
        <v>1.6021750513454378</v>
      </c>
      <c r="L47" s="11">
        <v>0.8148879624025166</v>
      </c>
      <c r="M47" s="11">
        <v>0.64854317887213897</v>
      </c>
      <c r="N47" s="11">
        <v>0.1787858442710645</v>
      </c>
      <c r="O47" s="11">
        <v>0.31369614888573555</v>
      </c>
    </row>
    <row r="48" spans="1:16">
      <c r="B48" s="11">
        <v>0.23688324950861661</v>
      </c>
      <c r="C48" s="6">
        <v>0.34528487749148173</v>
      </c>
      <c r="D48" s="6">
        <v>0.20498359510460712</v>
      </c>
      <c r="E48" s="11">
        <v>0.40219908491387985</v>
      </c>
      <c r="H48" s="11">
        <v>0.28277442403402253</v>
      </c>
      <c r="I48" s="11">
        <v>1.5807610788810385</v>
      </c>
      <c r="L48" s="11">
        <v>1.0628720383654919</v>
      </c>
      <c r="M48" s="11">
        <v>1.191611627234747</v>
      </c>
      <c r="N48" s="11">
        <v>0.49369729099205617</v>
      </c>
      <c r="O48" s="11">
        <v>0.2977762719797083</v>
      </c>
    </row>
    <row r="49" spans="1:16">
      <c r="B49" s="11">
        <v>0.36554830137707134</v>
      </c>
      <c r="C49" s="6">
        <v>0.48974487636721026</v>
      </c>
      <c r="D49" s="6">
        <v>0.28479162588760165</v>
      </c>
      <c r="E49" s="11">
        <v>0.17348807834339802</v>
      </c>
      <c r="H49" s="11">
        <v>0.74554802048393132</v>
      </c>
      <c r="I49" s="11">
        <v>1.0318208608908053</v>
      </c>
      <c r="L49" s="11">
        <v>0.89728796231800823</v>
      </c>
      <c r="M49" s="11">
        <v>0.90816569271541914</v>
      </c>
      <c r="N49" s="11">
        <v>0.4406845897734748</v>
      </c>
      <c r="O49" s="11">
        <v>0.40059412839750075</v>
      </c>
    </row>
    <row r="50" spans="1:16">
      <c r="B50" s="11">
        <v>0.67641582645407738</v>
      </c>
      <c r="C50" s="6">
        <v>0.39585781706899237</v>
      </c>
      <c r="D50" s="6">
        <v>0.23691223212073687</v>
      </c>
      <c r="E50" s="11">
        <v>0.11315607513612985</v>
      </c>
      <c r="H50" s="11">
        <v>0.64125983928654018</v>
      </c>
      <c r="I50" s="11">
        <v>1.1923280893073895</v>
      </c>
      <c r="L50" s="11">
        <v>1.0080606570137669</v>
      </c>
      <c r="M50" s="11">
        <v>1.0131434344064527</v>
      </c>
      <c r="N50" s="11">
        <v>0.38025578206357979</v>
      </c>
      <c r="O50" s="11">
        <v>0.31720622307194229</v>
      </c>
    </row>
    <row r="51" spans="1:16">
      <c r="B51" s="11">
        <v>0.57856797214018518</v>
      </c>
      <c r="C51" s="6">
        <v>0.14555425099013533</v>
      </c>
      <c r="D51" s="6">
        <v>0.17503969128750019</v>
      </c>
      <c r="E51" s="11">
        <v>0.36193505309815133</v>
      </c>
      <c r="H51" s="11">
        <v>0.28940201272675936</v>
      </c>
      <c r="I51" s="11">
        <v>1.2489681813240063</v>
      </c>
      <c r="L51" s="11">
        <v>0.69584989611129944</v>
      </c>
      <c r="M51" s="11">
        <v>0.58575146908252174</v>
      </c>
      <c r="N51" s="11">
        <v>0.31501504419324877</v>
      </c>
      <c r="O51" s="11">
        <v>0.18330861904963539</v>
      </c>
    </row>
    <row r="52" spans="1:16">
      <c r="B52" s="11">
        <v>0.30071018723344101</v>
      </c>
      <c r="C52" s="6">
        <v>-5.682646865443456E-2</v>
      </c>
      <c r="D52" s="6">
        <v>0.38059073072596317</v>
      </c>
      <c r="E52" s="11">
        <v>0.38877635367648561</v>
      </c>
      <c r="H52" s="11">
        <v>0.29396146165164194</v>
      </c>
      <c r="I52" s="11">
        <v>1.1596786317829828</v>
      </c>
      <c r="L52" s="11">
        <v>0.51743103602063822</v>
      </c>
      <c r="M52" s="11">
        <v>0.50630484454742641</v>
      </c>
      <c r="N52" s="11">
        <v>0.18840425675641323</v>
      </c>
      <c r="O52" s="11">
        <v>0.17600076528317762</v>
      </c>
    </row>
    <row r="53" spans="1:16">
      <c r="B53" s="11">
        <v>0.37128066027633766</v>
      </c>
      <c r="C53" s="6">
        <v>0.13233127064928016</v>
      </c>
      <c r="D53" s="6">
        <v>0.13388454997772606</v>
      </c>
      <c r="E53" s="11">
        <v>0.30634338850855114</v>
      </c>
      <c r="H53" s="11">
        <v>0.41914826238685832</v>
      </c>
      <c r="L53" s="11">
        <v>0.29104024280335694</v>
      </c>
      <c r="M53" s="11">
        <v>0.59553978774903737</v>
      </c>
      <c r="N53" s="11">
        <v>0.2134697404160994</v>
      </c>
      <c r="O53" s="11">
        <v>0.49229555879419201</v>
      </c>
    </row>
    <row r="54" spans="1:16">
      <c r="B54" s="11">
        <v>0.34320820975694571</v>
      </c>
      <c r="D54" s="6">
        <v>0.22221649652161549</v>
      </c>
      <c r="E54" s="11">
        <v>0.20631782358045619</v>
      </c>
      <c r="L54" s="11">
        <v>0.48610706723930514</v>
      </c>
      <c r="M54" s="11">
        <v>0.69797744137239504</v>
      </c>
      <c r="N54" s="11">
        <v>0.67577935502166686</v>
      </c>
      <c r="O54" s="11">
        <v>0.49736324153198408</v>
      </c>
    </row>
    <row r="55" spans="1:16">
      <c r="B55" s="11">
        <v>0.44730235208493629</v>
      </c>
      <c r="C55" s="9"/>
      <c r="E55" s="11">
        <v>6.6914666860153779E-2</v>
      </c>
      <c r="L55" s="11"/>
      <c r="M55" s="11"/>
      <c r="N55" s="11">
        <v>0.2882984711145406</v>
      </c>
      <c r="O55" s="11"/>
    </row>
    <row r="56" spans="1:16">
      <c r="B56" s="9"/>
      <c r="C56" s="9"/>
      <c r="D56" s="9"/>
      <c r="E56" s="11">
        <v>0.41882929695296656</v>
      </c>
      <c r="L56" s="11"/>
      <c r="M56" s="11"/>
      <c r="N56" s="11">
        <v>0.25381265974771133</v>
      </c>
      <c r="O56" s="11"/>
    </row>
    <row r="58" spans="1:16">
      <c r="A58" s="3" t="s">
        <v>13</v>
      </c>
      <c r="B58" s="12">
        <f t="shared" ref="B58:E58" si="3">AVERAGE(B45:B56)</f>
        <v>0.44048107329049713</v>
      </c>
      <c r="C58" s="12">
        <f t="shared" si="3"/>
        <v>0.21432220029026613</v>
      </c>
      <c r="D58" s="12">
        <f t="shared" si="3"/>
        <v>0.20053696918353814</v>
      </c>
      <c r="E58" s="12">
        <f t="shared" si="3"/>
        <v>0.28556342196505119</v>
      </c>
      <c r="G58" s="3" t="s">
        <v>13</v>
      </c>
      <c r="H58" s="12">
        <f t="shared" ref="H58:I58" si="4">AVERAGE(H45:H56)</f>
        <v>0.42028837357937965</v>
      </c>
      <c r="I58" s="12">
        <f t="shared" si="4"/>
        <v>1.3075897234015432</v>
      </c>
      <c r="K58" s="3" t="s">
        <v>13</v>
      </c>
      <c r="L58" s="12">
        <f t="shared" ref="L58:O58" si="5">AVERAGE(L45:L56)</f>
        <v>0.72356863149361761</v>
      </c>
      <c r="M58" s="12">
        <f>AVERAGE(M45:M56)</f>
        <v>0.72974333940232516</v>
      </c>
      <c r="N58" s="12">
        <f t="shared" si="5"/>
        <v>0.33306520688660385</v>
      </c>
      <c r="O58" s="12">
        <f t="shared" si="5"/>
        <v>0.29443234706465937</v>
      </c>
    </row>
    <row r="59" spans="1:16">
      <c r="A59" s="4" t="s">
        <v>14</v>
      </c>
      <c r="B59" s="8" t="s">
        <v>20</v>
      </c>
      <c r="C59" s="14" t="s">
        <v>21</v>
      </c>
      <c r="D59" s="14" t="s">
        <v>22</v>
      </c>
      <c r="E59" s="9" t="s">
        <v>23</v>
      </c>
      <c r="G59" s="5" t="s">
        <v>14</v>
      </c>
      <c r="H59" s="8" t="s">
        <v>26</v>
      </c>
      <c r="I59" s="14" t="s">
        <v>27</v>
      </c>
      <c r="K59" s="5" t="s">
        <v>14</v>
      </c>
      <c r="L59" s="14" t="s">
        <v>53</v>
      </c>
      <c r="M59" s="14" t="s">
        <v>54</v>
      </c>
      <c r="N59" s="14" t="s">
        <v>55</v>
      </c>
      <c r="O59" s="14" t="s">
        <v>56</v>
      </c>
    </row>
    <row r="60" spans="1:16">
      <c r="A60" s="4" t="s">
        <v>15</v>
      </c>
      <c r="B60" s="14" t="s">
        <v>36</v>
      </c>
      <c r="C60" s="9">
        <v>2E-3</v>
      </c>
      <c r="D60" s="9">
        <v>6.9999999999999999E-4</v>
      </c>
      <c r="E60" s="9">
        <v>2.5000000000000001E-2</v>
      </c>
      <c r="G60" s="5" t="s">
        <v>15</v>
      </c>
      <c r="H60" s="14" t="s">
        <v>36</v>
      </c>
      <c r="I60" s="14" t="s">
        <v>41</v>
      </c>
      <c r="K60" s="5" t="s">
        <v>15</v>
      </c>
      <c r="L60" s="14" t="s">
        <v>36</v>
      </c>
      <c r="M60" s="6">
        <v>1</v>
      </c>
      <c r="N60" s="9">
        <v>2.9999999999999997E-4</v>
      </c>
      <c r="O60" s="9">
        <v>1E-4</v>
      </c>
      <c r="P60" s="10" t="s">
        <v>61</v>
      </c>
    </row>
    <row r="61" spans="1:16">
      <c r="A61" s="4"/>
      <c r="B61" s="14" t="s">
        <v>36</v>
      </c>
      <c r="C61" s="9" t="s">
        <v>35</v>
      </c>
      <c r="D61" s="9" t="s">
        <v>39</v>
      </c>
      <c r="E61" s="9" t="s">
        <v>40</v>
      </c>
      <c r="G61" s="5"/>
      <c r="H61" s="14" t="s">
        <v>36</v>
      </c>
      <c r="I61" s="14" t="s">
        <v>39</v>
      </c>
      <c r="L61" s="14" t="s">
        <v>36</v>
      </c>
      <c r="M61" s="14" t="s">
        <v>36</v>
      </c>
      <c r="N61" s="9">
        <v>2.0000000000000001E-4</v>
      </c>
      <c r="O61" s="9">
        <v>1E-4</v>
      </c>
      <c r="P61" s="10" t="s">
        <v>63</v>
      </c>
    </row>
    <row r="62" spans="1:16">
      <c r="A62" s="4"/>
      <c r="B62" s="36" t="s">
        <v>37</v>
      </c>
      <c r="C62" s="36"/>
      <c r="D62" s="36"/>
      <c r="E62" s="36"/>
      <c r="G62" s="5"/>
      <c r="H62" s="36" t="s">
        <v>42</v>
      </c>
      <c r="I62" s="36"/>
      <c r="L62" s="14" t="s">
        <v>36</v>
      </c>
      <c r="M62" s="14" t="s">
        <v>36</v>
      </c>
      <c r="N62" s="14" t="s">
        <v>36</v>
      </c>
      <c r="O62" s="9">
        <v>0.96899999999999997</v>
      </c>
      <c r="P62" s="10" t="s">
        <v>62</v>
      </c>
    </row>
    <row r="63" spans="1:16">
      <c r="A63" s="4"/>
      <c r="B63" s="36" t="s">
        <v>38</v>
      </c>
      <c r="C63" s="36"/>
      <c r="D63" s="36"/>
      <c r="E63" s="36"/>
      <c r="G63" s="5"/>
      <c r="H63" s="36" t="s">
        <v>38</v>
      </c>
      <c r="I63" s="36"/>
      <c r="L63" s="36" t="s">
        <v>64</v>
      </c>
      <c r="M63" s="36"/>
      <c r="N63" s="36"/>
      <c r="O63" s="36"/>
    </row>
    <row r="66" spans="1:15">
      <c r="A66" s="1" t="s">
        <v>12</v>
      </c>
      <c r="B66" s="2" t="s">
        <v>2</v>
      </c>
      <c r="C66" s="2" t="s">
        <v>3</v>
      </c>
      <c r="D66" s="2" t="s">
        <v>4</v>
      </c>
      <c r="E66" s="2" t="s">
        <v>5</v>
      </c>
      <c r="G66" s="1" t="s">
        <v>12</v>
      </c>
      <c r="H66" s="2" t="s">
        <v>2</v>
      </c>
      <c r="I66" s="2" t="s">
        <v>9</v>
      </c>
      <c r="K66" s="1" t="s">
        <v>12</v>
      </c>
      <c r="L66" s="2" t="s">
        <v>44</v>
      </c>
      <c r="M66" s="2" t="s">
        <v>45</v>
      </c>
      <c r="N66" s="2" t="s">
        <v>46</v>
      </c>
      <c r="O66" s="2" t="s">
        <v>47</v>
      </c>
    </row>
    <row r="68" spans="1:15">
      <c r="B68" s="11">
        <v>0.61853384115340915</v>
      </c>
      <c r="C68" s="11">
        <v>0.88479677995880912</v>
      </c>
      <c r="D68" s="11">
        <v>1.3267509585463606</v>
      </c>
      <c r="E68" s="11">
        <v>0.35298108586300947</v>
      </c>
      <c r="H68" s="11">
        <v>0.80886743711369002</v>
      </c>
      <c r="I68" s="11">
        <v>0.97764540139613154</v>
      </c>
      <c r="L68" s="11">
        <v>0.31789745843379497</v>
      </c>
      <c r="M68" s="11">
        <v>0.26075494972587049</v>
      </c>
      <c r="N68" s="11">
        <v>0.4574251893832596</v>
      </c>
      <c r="O68" s="11">
        <v>0.30378628245770423</v>
      </c>
    </row>
    <row r="69" spans="1:15">
      <c r="B69" s="11">
        <v>0.73382774222559544</v>
      </c>
      <c r="C69" s="11">
        <v>0.81103637957240382</v>
      </c>
      <c r="D69" s="11">
        <v>0.50012209971809407</v>
      </c>
      <c r="E69" s="11">
        <v>0.53616784189139488</v>
      </c>
      <c r="H69" s="11">
        <v>0.55960882591597794</v>
      </c>
      <c r="I69" s="11">
        <v>0.33292675016943096</v>
      </c>
      <c r="L69" s="11">
        <v>0.29565207140114813</v>
      </c>
      <c r="M69" s="11">
        <v>0.24854764961516043</v>
      </c>
      <c r="N69" s="11">
        <v>0.71404082309662187</v>
      </c>
      <c r="O69" s="11">
        <v>0.31697817803138267</v>
      </c>
    </row>
    <row r="70" spans="1:15">
      <c r="B70" s="11">
        <v>0.6150662961300698</v>
      </c>
      <c r="C70" s="11">
        <v>0.7352296560191669</v>
      </c>
      <c r="D70" s="11">
        <v>0.71906533182562959</v>
      </c>
      <c r="E70" s="11">
        <v>0.32150211318244459</v>
      </c>
      <c r="H70" s="11">
        <v>0.32967095411594866</v>
      </c>
      <c r="I70" s="11">
        <v>0.55012888651785852</v>
      </c>
      <c r="L70" s="11">
        <v>0.24299593011016238</v>
      </c>
      <c r="M70" s="11">
        <v>0.26271602988455478</v>
      </c>
      <c r="N70" s="11">
        <v>0.39850135066295073</v>
      </c>
      <c r="O70" s="11">
        <v>0.52596163721098688</v>
      </c>
    </row>
    <row r="71" spans="1:15">
      <c r="B71" s="11">
        <v>0.38698625143585696</v>
      </c>
      <c r="C71" s="11">
        <v>0.44285681959019296</v>
      </c>
      <c r="D71" s="11">
        <v>0.62794446302057427</v>
      </c>
      <c r="E71" s="11">
        <v>0.47596485594611998</v>
      </c>
      <c r="H71" s="11">
        <v>0.65201706037596929</v>
      </c>
      <c r="I71" s="11">
        <v>0.91925644267682716</v>
      </c>
      <c r="L71" s="11">
        <v>0.38439380908207338</v>
      </c>
      <c r="M71" s="11">
        <v>0.32559187064499201</v>
      </c>
      <c r="N71" s="11">
        <v>0.39777488486936691</v>
      </c>
      <c r="O71" s="11">
        <v>0.30709123153381662</v>
      </c>
    </row>
    <row r="72" spans="1:15">
      <c r="B72" s="11">
        <v>0.4353901328408763</v>
      </c>
      <c r="C72" s="11">
        <v>0.70826118128252114</v>
      </c>
      <c r="D72" s="11">
        <v>0.6356725818939164</v>
      </c>
      <c r="E72" s="11">
        <v>0.25530104262397235</v>
      </c>
      <c r="H72" s="11">
        <v>0.57611129609811318</v>
      </c>
      <c r="I72" s="11">
        <v>0.61199124822311113</v>
      </c>
      <c r="L72" s="11">
        <v>0.19403770335702003</v>
      </c>
      <c r="M72" s="11">
        <v>0.30127057405168584</v>
      </c>
      <c r="N72" s="11">
        <v>0.30522703814371344</v>
      </c>
      <c r="O72" s="11">
        <v>0.30716934933659945</v>
      </c>
    </row>
    <row r="73" spans="1:15">
      <c r="B73" s="11">
        <v>0.4451491320172829</v>
      </c>
      <c r="C73" s="11">
        <v>0.52753340539191829</v>
      </c>
      <c r="D73" s="11">
        <v>0.56319662340353482</v>
      </c>
      <c r="E73" s="11">
        <v>0.48682311434494047</v>
      </c>
      <c r="H73" s="11">
        <v>0.67901983805861155</v>
      </c>
      <c r="I73" s="11">
        <v>0.84409904870693919</v>
      </c>
      <c r="L73" s="11">
        <v>0.28664863789217571</v>
      </c>
      <c r="M73" s="11">
        <v>0.29110918455139068</v>
      </c>
      <c r="N73" s="11">
        <v>0.39089770011768127</v>
      </c>
      <c r="O73" s="11">
        <v>0.23216375107413026</v>
      </c>
    </row>
    <row r="74" spans="1:15">
      <c r="B74" s="11">
        <v>0.50611139070230682</v>
      </c>
      <c r="C74" s="11">
        <v>0.65994796810303202</v>
      </c>
      <c r="D74" s="11">
        <v>0.60953983039560256</v>
      </c>
      <c r="E74" s="11">
        <v>0.42045805779279399</v>
      </c>
      <c r="H74" s="11">
        <v>0.48377996089536024</v>
      </c>
      <c r="I74" s="11">
        <v>0.36385230075761338</v>
      </c>
      <c r="L74" s="11">
        <v>0.31014966455271598</v>
      </c>
      <c r="M74" s="11">
        <v>0.29760167385598185</v>
      </c>
      <c r="N74" s="11">
        <v>0.37099332730772844</v>
      </c>
      <c r="O74" s="11">
        <v>0.39096650328631499</v>
      </c>
    </row>
    <row r="75" spans="1:15">
      <c r="B75" s="11">
        <v>0.62740767459816726</v>
      </c>
      <c r="C75" s="11">
        <v>1.0900349896441552</v>
      </c>
      <c r="D75" s="11">
        <v>0.43894141984673957</v>
      </c>
      <c r="E75" s="11">
        <v>0.41101042615582384</v>
      </c>
      <c r="H75" s="11">
        <v>0.57497575871975004</v>
      </c>
      <c r="I75" s="11">
        <v>0.91897100396353593</v>
      </c>
      <c r="L75" s="11">
        <v>0.15621957720763702</v>
      </c>
      <c r="M75" s="11">
        <v>0.40661409621605438</v>
      </c>
      <c r="N75" s="11">
        <v>0.33190575914088927</v>
      </c>
      <c r="O75" s="11">
        <v>0.28715914335676346</v>
      </c>
    </row>
    <row r="76" spans="1:15">
      <c r="B76" s="11">
        <v>0.39709818963330162</v>
      </c>
      <c r="C76" s="11">
        <v>0.76972238067505605</v>
      </c>
      <c r="D76" s="11">
        <v>0.68398075226861532</v>
      </c>
      <c r="E76" s="11">
        <v>0.30966986005077157</v>
      </c>
      <c r="H76" s="11">
        <v>0.55335350649216319</v>
      </c>
      <c r="L76" s="11">
        <v>0.15534049769258926</v>
      </c>
      <c r="M76" s="11">
        <v>8.4688410707887088E-2</v>
      </c>
      <c r="N76" s="11">
        <v>0.39766607526125353</v>
      </c>
      <c r="O76" s="11">
        <v>0.43551363606858984</v>
      </c>
    </row>
    <row r="77" spans="1:15">
      <c r="B77" s="11">
        <v>0.55219541601124045</v>
      </c>
      <c r="D77" s="11">
        <v>0.57226507845734598</v>
      </c>
      <c r="E77" s="11">
        <v>0.404451340364056</v>
      </c>
      <c r="L77" s="11">
        <v>0.42097833533450546</v>
      </c>
      <c r="M77" s="11">
        <v>0.32215912888834025</v>
      </c>
      <c r="N77" s="11">
        <v>0.39416895881884439</v>
      </c>
      <c r="O77" s="11">
        <v>0.36282915129400017</v>
      </c>
    </row>
    <row r="78" spans="1:15">
      <c r="B78" s="11">
        <v>0.83694212705642523</v>
      </c>
      <c r="E78" s="11">
        <v>0.47666508017602649</v>
      </c>
      <c r="L78" s="11"/>
      <c r="M78" s="11"/>
      <c r="N78" s="11">
        <v>0.39261430903316979</v>
      </c>
      <c r="O78" s="11"/>
    </row>
    <row r="79" spans="1:15">
      <c r="E79" s="11">
        <v>0.57814593978344497</v>
      </c>
      <c r="L79" s="11"/>
      <c r="M79" s="11"/>
      <c r="N79" s="11">
        <v>0.33127876429035075</v>
      </c>
      <c r="O79" s="11"/>
    </row>
    <row r="81" spans="1:16">
      <c r="A81" s="3" t="s">
        <v>13</v>
      </c>
      <c r="B81" s="12">
        <f>AVERAGE(B68:B79)</f>
        <v>0.55951892670950298</v>
      </c>
      <c r="C81" s="12">
        <f>AVERAGE(C68:C79)</f>
        <v>0.73660217335969513</v>
      </c>
      <c r="D81" s="12">
        <f>AVERAGE(D68:D79)</f>
        <v>0.66774791393764132</v>
      </c>
      <c r="E81" s="12">
        <f>AVERAGE(E68:E79)</f>
        <v>0.41909506318123319</v>
      </c>
      <c r="G81" s="3" t="s">
        <v>13</v>
      </c>
      <c r="H81" s="12">
        <f t="shared" ref="H81:I81" si="6">AVERAGE(H68:H79)</f>
        <v>0.57971162642062046</v>
      </c>
      <c r="I81" s="12">
        <f t="shared" si="6"/>
        <v>0.68985888530143091</v>
      </c>
      <c r="K81" s="3" t="s">
        <v>13</v>
      </c>
      <c r="L81" s="12">
        <f t="shared" ref="L81:O81" si="7">AVERAGE(L68:L79)</f>
        <v>0.27643136850638222</v>
      </c>
      <c r="M81" s="12">
        <f t="shared" si="7"/>
        <v>0.2801053568141918</v>
      </c>
      <c r="N81" s="12">
        <f t="shared" si="7"/>
        <v>0.40687451501048583</v>
      </c>
      <c r="O81" s="12">
        <f t="shared" si="7"/>
        <v>0.34696188636502889</v>
      </c>
    </row>
    <row r="82" spans="1:16">
      <c r="A82" s="5" t="s">
        <v>14</v>
      </c>
      <c r="B82" s="14" t="s">
        <v>28</v>
      </c>
      <c r="C82" s="14" t="s">
        <v>29</v>
      </c>
      <c r="D82" s="14" t="s">
        <v>30</v>
      </c>
      <c r="E82" s="14" t="s">
        <v>31</v>
      </c>
      <c r="G82" s="5" t="s">
        <v>14</v>
      </c>
      <c r="H82" s="14" t="s">
        <v>32</v>
      </c>
      <c r="I82" s="14" t="s">
        <v>33</v>
      </c>
      <c r="K82" s="5" t="s">
        <v>14</v>
      </c>
      <c r="L82" s="14" t="s">
        <v>57</v>
      </c>
      <c r="M82" s="14" t="s">
        <v>58</v>
      </c>
      <c r="N82" s="14" t="s">
        <v>59</v>
      </c>
      <c r="O82" s="14" t="s">
        <v>60</v>
      </c>
    </row>
    <row r="83" spans="1:16">
      <c r="A83" s="5" t="s">
        <v>15</v>
      </c>
      <c r="B83" s="14" t="s">
        <v>36</v>
      </c>
      <c r="C83" s="9">
        <v>7.9000000000000001E-2</v>
      </c>
      <c r="D83" s="9">
        <v>0.373</v>
      </c>
      <c r="E83" s="9">
        <v>0.14099999999999999</v>
      </c>
      <c r="G83" s="5" t="s">
        <v>15</v>
      </c>
      <c r="H83" s="14" t="s">
        <v>36</v>
      </c>
      <c r="I83" s="14">
        <v>0.51200000000000001</v>
      </c>
      <c r="K83" s="5" t="s">
        <v>15</v>
      </c>
      <c r="L83" s="14" t="s">
        <v>36</v>
      </c>
      <c r="M83" s="6">
        <v>1</v>
      </c>
      <c r="N83" s="6">
        <v>0.21</v>
      </c>
      <c r="O83" s="6">
        <v>0.74</v>
      </c>
      <c r="P83" s="10" t="s">
        <v>61</v>
      </c>
    </row>
    <row r="84" spans="1:16">
      <c r="B84" s="14" t="s">
        <v>36</v>
      </c>
      <c r="C84" s="14" t="s">
        <v>34</v>
      </c>
      <c r="D84" s="14" t="s">
        <v>34</v>
      </c>
      <c r="E84" s="14" t="s">
        <v>34</v>
      </c>
      <c r="H84" s="14" t="s">
        <v>36</v>
      </c>
      <c r="I84" s="14" t="s">
        <v>34</v>
      </c>
      <c r="L84" s="14" t="s">
        <v>36</v>
      </c>
      <c r="M84" s="14" t="s">
        <v>36</v>
      </c>
      <c r="N84" s="9">
        <v>0.23300000000000001</v>
      </c>
      <c r="O84" s="6">
        <v>0.77</v>
      </c>
      <c r="P84" s="10" t="s">
        <v>63</v>
      </c>
    </row>
    <row r="85" spans="1:16">
      <c r="B85" s="36" t="s">
        <v>37</v>
      </c>
      <c r="C85" s="36"/>
      <c r="D85" s="36"/>
      <c r="E85" s="36"/>
      <c r="H85" s="36" t="s">
        <v>42</v>
      </c>
      <c r="I85" s="36"/>
      <c r="L85" s="14" t="s">
        <v>36</v>
      </c>
      <c r="M85" s="14" t="s">
        <v>36</v>
      </c>
      <c r="N85" s="14" t="s">
        <v>36</v>
      </c>
      <c r="O85" s="9">
        <v>0.80400000000000005</v>
      </c>
      <c r="P85" s="10" t="s">
        <v>62</v>
      </c>
    </row>
    <row r="86" spans="1:16">
      <c r="B86" s="36" t="s">
        <v>38</v>
      </c>
      <c r="C86" s="36"/>
      <c r="D86" s="36"/>
      <c r="E86" s="36"/>
      <c r="H86" s="36" t="s">
        <v>38</v>
      </c>
      <c r="I86" s="36"/>
      <c r="L86" s="36" t="s">
        <v>64</v>
      </c>
      <c r="M86" s="36"/>
      <c r="N86" s="36"/>
      <c r="O86" s="36"/>
    </row>
  </sheetData>
  <sheetProtection password="BD70" sheet="1" objects="1" scenarios="1"/>
  <mergeCells count="15">
    <mergeCell ref="B86:E86"/>
    <mergeCell ref="L40:O40"/>
    <mergeCell ref="L63:O63"/>
    <mergeCell ref="L86:O86"/>
    <mergeCell ref="B39:E39"/>
    <mergeCell ref="B40:E40"/>
    <mergeCell ref="B62:E62"/>
    <mergeCell ref="B63:E63"/>
    <mergeCell ref="B85:E85"/>
    <mergeCell ref="H85:I85"/>
    <mergeCell ref="H86:I86"/>
    <mergeCell ref="H62:I62"/>
    <mergeCell ref="H63:I63"/>
    <mergeCell ref="H39:I39"/>
    <mergeCell ref="H40:I4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3"/>
  <sheetViews>
    <sheetView topLeftCell="X12" workbookViewId="0">
      <selection activeCell="AA69" sqref="AA69"/>
    </sheetView>
  </sheetViews>
  <sheetFormatPr baseColWidth="10" defaultRowHeight="12" x14ac:dyDescent="0"/>
  <cols>
    <col min="1" max="16384" width="10.83203125" style="17"/>
  </cols>
  <sheetData>
    <row r="1" spans="1:49">
      <c r="A1" s="16" t="s">
        <v>66</v>
      </c>
    </row>
    <row r="2" spans="1:49">
      <c r="A2" s="16"/>
    </row>
    <row r="3" spans="1:49">
      <c r="A3" s="16" t="s">
        <v>67</v>
      </c>
    </row>
    <row r="5" spans="1:49">
      <c r="A5" s="16" t="s">
        <v>2</v>
      </c>
      <c r="N5" s="16" t="s">
        <v>3</v>
      </c>
      <c r="Y5" s="16" t="s">
        <v>4</v>
      </c>
      <c r="AK5" s="16" t="s">
        <v>5</v>
      </c>
    </row>
    <row r="6" spans="1:49">
      <c r="A6" s="18"/>
      <c r="N6" s="18"/>
      <c r="Y6" s="18"/>
      <c r="AK6" s="18"/>
    </row>
    <row r="7" spans="1:49">
      <c r="A7" s="18" t="s">
        <v>65</v>
      </c>
      <c r="B7" s="19" t="s">
        <v>68</v>
      </c>
      <c r="C7" s="19" t="s">
        <v>69</v>
      </c>
      <c r="D7" s="19" t="s">
        <v>70</v>
      </c>
      <c r="E7" s="19" t="s">
        <v>71</v>
      </c>
      <c r="F7" s="19" t="s">
        <v>72</v>
      </c>
      <c r="G7" s="19" t="s">
        <v>73</v>
      </c>
      <c r="H7" s="19" t="s">
        <v>74</v>
      </c>
      <c r="I7" s="19" t="s">
        <v>75</v>
      </c>
      <c r="J7" s="19" t="s">
        <v>77</v>
      </c>
      <c r="K7" s="19" t="s">
        <v>78</v>
      </c>
      <c r="L7" s="19" t="s">
        <v>79</v>
      </c>
      <c r="N7" s="18" t="s">
        <v>65</v>
      </c>
      <c r="O7" s="19" t="s">
        <v>68</v>
      </c>
      <c r="P7" s="19" t="s">
        <v>69</v>
      </c>
      <c r="Q7" s="19" t="s">
        <v>70</v>
      </c>
      <c r="R7" s="19" t="s">
        <v>71</v>
      </c>
      <c r="S7" s="19" t="s">
        <v>72</v>
      </c>
      <c r="T7" s="19" t="s">
        <v>73</v>
      </c>
      <c r="U7" s="19" t="s">
        <v>74</v>
      </c>
      <c r="V7" s="19" t="s">
        <v>75</v>
      </c>
      <c r="W7" s="19" t="s">
        <v>77</v>
      </c>
      <c r="Y7" s="18" t="s">
        <v>65</v>
      </c>
      <c r="Z7" s="19" t="s">
        <v>68</v>
      </c>
      <c r="AA7" s="19" t="s">
        <v>69</v>
      </c>
      <c r="AB7" s="19" t="s">
        <v>70</v>
      </c>
      <c r="AC7" s="19" t="s">
        <v>71</v>
      </c>
      <c r="AD7" s="19" t="s">
        <v>72</v>
      </c>
      <c r="AE7" s="19" t="s">
        <v>73</v>
      </c>
      <c r="AF7" s="19" t="s">
        <v>74</v>
      </c>
      <c r="AG7" s="19" t="s">
        <v>75</v>
      </c>
      <c r="AH7" s="19" t="s">
        <v>77</v>
      </c>
      <c r="AI7" s="19" t="s">
        <v>78</v>
      </c>
      <c r="AK7" s="18" t="s">
        <v>65</v>
      </c>
      <c r="AL7" s="19" t="s">
        <v>68</v>
      </c>
      <c r="AM7" s="19" t="s">
        <v>69</v>
      </c>
      <c r="AN7" s="19" t="s">
        <v>70</v>
      </c>
      <c r="AO7" s="19" t="s">
        <v>71</v>
      </c>
      <c r="AP7" s="19" t="s">
        <v>72</v>
      </c>
      <c r="AQ7" s="19" t="s">
        <v>73</v>
      </c>
      <c r="AR7" s="19" t="s">
        <v>74</v>
      </c>
      <c r="AS7" s="19" t="s">
        <v>75</v>
      </c>
      <c r="AT7" s="19" t="s">
        <v>77</v>
      </c>
      <c r="AU7" s="19" t="s">
        <v>78</v>
      </c>
      <c r="AV7" s="19" t="s">
        <v>79</v>
      </c>
      <c r="AW7" s="19" t="s">
        <v>80</v>
      </c>
    </row>
    <row r="8" spans="1:49">
      <c r="A8" s="18"/>
    </row>
    <row r="9" spans="1:49">
      <c r="A9" s="20">
        <v>0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N9" s="20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  <c r="V9" s="21">
        <v>0</v>
      </c>
      <c r="W9" s="21">
        <v>0</v>
      </c>
      <c r="Y9" s="20">
        <v>0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  <c r="AH9" s="21">
        <v>0</v>
      </c>
      <c r="AI9" s="21">
        <v>0</v>
      </c>
      <c r="AK9" s="20">
        <v>0</v>
      </c>
      <c r="AL9" s="21">
        <v>0</v>
      </c>
      <c r="AM9" s="21">
        <v>0</v>
      </c>
      <c r="AN9" s="21">
        <v>0</v>
      </c>
      <c r="AO9" s="21">
        <v>0</v>
      </c>
      <c r="AP9" s="21">
        <v>0</v>
      </c>
      <c r="AQ9" s="21">
        <v>0</v>
      </c>
      <c r="AR9" s="21">
        <v>0</v>
      </c>
      <c r="AS9" s="21">
        <v>0</v>
      </c>
      <c r="AT9" s="21">
        <v>0</v>
      </c>
      <c r="AU9" s="21">
        <v>0</v>
      </c>
      <c r="AV9" s="21">
        <v>0</v>
      </c>
      <c r="AW9" s="21">
        <v>0</v>
      </c>
    </row>
    <row r="10" spans="1:49">
      <c r="A10" s="20">
        <v>5</v>
      </c>
      <c r="B10" s="21">
        <v>7.1999999999999995E-2</v>
      </c>
      <c r="C10" s="21">
        <v>0.105</v>
      </c>
      <c r="D10" s="21">
        <v>8.8333333333333305E-2</v>
      </c>
      <c r="E10" s="21">
        <v>0.1575</v>
      </c>
      <c r="F10" s="21">
        <v>0.09</v>
      </c>
      <c r="G10" s="21">
        <v>9.1666666666666702E-2</v>
      </c>
      <c r="H10" s="21">
        <v>0.14000000000000001</v>
      </c>
      <c r="I10" s="21">
        <v>0.13</v>
      </c>
      <c r="J10" s="21">
        <v>0.11333333333333299</v>
      </c>
      <c r="K10" s="21">
        <v>0.11600000000000001</v>
      </c>
      <c r="L10" s="21">
        <v>9.1666666666666702E-2</v>
      </c>
      <c r="N10" s="20">
        <v>5</v>
      </c>
      <c r="O10" s="21">
        <v>3.3333333333333298E-2</v>
      </c>
      <c r="P10" s="21">
        <v>9.3333333333333296E-2</v>
      </c>
      <c r="Q10" s="21">
        <v>6.3333333333333297E-2</v>
      </c>
      <c r="R10" s="21">
        <v>0.04</v>
      </c>
      <c r="S10" s="21">
        <v>0.111666666666667</v>
      </c>
      <c r="T10" s="21">
        <v>0.115</v>
      </c>
      <c r="U10" s="21">
        <v>0.118333333333333</v>
      </c>
      <c r="V10" s="21">
        <v>5.83333333333333E-2</v>
      </c>
      <c r="W10" s="21">
        <v>9.83333333333333E-2</v>
      </c>
      <c r="Y10" s="20">
        <v>5</v>
      </c>
      <c r="Z10" s="21">
        <v>7.0000000000000007E-2</v>
      </c>
      <c r="AA10" s="21">
        <v>9.3333333333333296E-2</v>
      </c>
      <c r="AB10" s="21">
        <v>8.3333333333333301E-2</v>
      </c>
      <c r="AC10" s="21">
        <v>8.3333333333333301E-2</v>
      </c>
      <c r="AD10" s="21">
        <v>0.146666666666667</v>
      </c>
      <c r="AE10" s="21">
        <v>0.14000000000000001</v>
      </c>
      <c r="AF10" s="21">
        <v>0.18833333333333299</v>
      </c>
      <c r="AG10" s="21">
        <v>0.138333333333333</v>
      </c>
      <c r="AH10" s="21">
        <v>0.21</v>
      </c>
      <c r="AI10" s="21">
        <v>0.101666666666667</v>
      </c>
      <c r="AK10" s="20">
        <v>5</v>
      </c>
      <c r="AL10" s="21">
        <v>3.5000000000000003E-2</v>
      </c>
      <c r="AM10" s="21">
        <v>5.5E-2</v>
      </c>
      <c r="AN10" s="21">
        <v>8.3333333333333301E-2</v>
      </c>
      <c r="AO10" s="21">
        <v>0.08</v>
      </c>
      <c r="AP10" s="21">
        <v>8.4000000000000005E-2</v>
      </c>
      <c r="AQ10" s="21">
        <v>0.09</v>
      </c>
      <c r="AR10" s="21">
        <v>5.83333333333333E-2</v>
      </c>
      <c r="AS10" s="21">
        <v>6.8333333333333302E-2</v>
      </c>
      <c r="AT10" s="21">
        <v>8.8333333333333305E-2</v>
      </c>
      <c r="AU10" s="21">
        <v>0.05</v>
      </c>
      <c r="AV10" s="21">
        <v>4.2500000000000003E-2</v>
      </c>
      <c r="AW10" s="21">
        <v>4.6666666666666697E-2</v>
      </c>
    </row>
    <row r="11" spans="1:49">
      <c r="A11" s="20">
        <v>10</v>
      </c>
      <c r="B11" s="21">
        <v>0.14199999999999999</v>
      </c>
      <c r="C11" s="21">
        <v>0.118333333333333</v>
      </c>
      <c r="D11" s="21">
        <v>0.14000000000000001</v>
      </c>
      <c r="E11" s="21">
        <v>0.185</v>
      </c>
      <c r="F11" s="21">
        <v>9.5000000000000001E-2</v>
      </c>
      <c r="G11" s="21">
        <v>0.10666666666666701</v>
      </c>
      <c r="H11" s="21">
        <v>0.13200000000000001</v>
      </c>
      <c r="I11" s="21">
        <v>0.151666666666667</v>
      </c>
      <c r="J11" s="21">
        <v>0.116666666666667</v>
      </c>
      <c r="K11" s="21">
        <v>0.13600000000000001</v>
      </c>
      <c r="L11" s="21">
        <v>0.108333333333333</v>
      </c>
      <c r="N11" s="20">
        <v>10</v>
      </c>
      <c r="O11" s="21">
        <v>9.3333333333333296E-2</v>
      </c>
      <c r="P11" s="21">
        <v>0.12833333333333299</v>
      </c>
      <c r="Q11" s="21">
        <v>0.101666666666667</v>
      </c>
      <c r="R11" s="21">
        <v>5.1999999999999998E-2</v>
      </c>
      <c r="S11" s="21">
        <v>0.133333333333333</v>
      </c>
      <c r="T11" s="21">
        <v>0.125</v>
      </c>
      <c r="U11" s="21">
        <v>9.6666666666666706E-2</v>
      </c>
      <c r="V11" s="21">
        <v>0.10666666666666701</v>
      </c>
      <c r="W11" s="21">
        <v>0.13</v>
      </c>
      <c r="Y11" s="20">
        <v>10</v>
      </c>
      <c r="Z11" s="21">
        <v>0.13800000000000001</v>
      </c>
      <c r="AA11" s="21">
        <v>0.16666666666666699</v>
      </c>
      <c r="AB11" s="21">
        <v>0.15333333333333299</v>
      </c>
      <c r="AC11" s="21">
        <v>0.15833333333333299</v>
      </c>
      <c r="AD11" s="21">
        <v>0.215</v>
      </c>
      <c r="AE11" s="21">
        <v>0.15333333333333299</v>
      </c>
      <c r="AF11" s="21">
        <v>0.20499999999999999</v>
      </c>
      <c r="AG11" s="21">
        <v>0.168333333333333</v>
      </c>
      <c r="AH11" s="21">
        <v>0.28333333333333299</v>
      </c>
      <c r="AI11" s="21">
        <v>0.13166666666666699</v>
      </c>
      <c r="AK11" s="20">
        <v>10</v>
      </c>
      <c r="AL11" s="21">
        <v>9.7500000000000003E-2</v>
      </c>
      <c r="AM11" s="21">
        <v>5.6666666666666698E-2</v>
      </c>
      <c r="AN11" s="21">
        <v>0.108333333333333</v>
      </c>
      <c r="AO11" s="21">
        <v>9.3333333333333296E-2</v>
      </c>
      <c r="AP11" s="21">
        <v>0.106</v>
      </c>
      <c r="AQ11" s="21">
        <v>0.16400000000000001</v>
      </c>
      <c r="AR11" s="21">
        <v>0.11</v>
      </c>
      <c r="AS11" s="21">
        <v>0.123333333333333</v>
      </c>
      <c r="AT11" s="21">
        <v>0.13166666666666699</v>
      </c>
      <c r="AU11" s="21">
        <v>0.04</v>
      </c>
      <c r="AV11" s="21">
        <v>0.03</v>
      </c>
      <c r="AW11" s="21">
        <v>8.8333333333333305E-2</v>
      </c>
    </row>
    <row r="12" spans="1:49">
      <c r="A12" s="20">
        <v>15</v>
      </c>
      <c r="B12" s="21">
        <v>0.124</v>
      </c>
      <c r="C12" s="21">
        <v>0.138333333333333</v>
      </c>
      <c r="D12" s="21">
        <v>0.13666666666666699</v>
      </c>
      <c r="E12" s="21">
        <v>0.23250000000000001</v>
      </c>
      <c r="F12" s="21">
        <v>0.18666666666666701</v>
      </c>
      <c r="G12" s="21">
        <v>0.146666666666667</v>
      </c>
      <c r="H12" s="21">
        <v>0.16800000000000001</v>
      </c>
      <c r="I12" s="21">
        <v>0.17833333333333301</v>
      </c>
      <c r="J12" s="21">
        <v>0.151666666666667</v>
      </c>
      <c r="K12" s="21">
        <v>0.13200000000000001</v>
      </c>
      <c r="L12" s="21">
        <v>0.13666666666666699</v>
      </c>
      <c r="N12" s="20">
        <v>15</v>
      </c>
      <c r="O12" s="21">
        <v>0.11</v>
      </c>
      <c r="P12" s="21">
        <v>0.13166666666666699</v>
      </c>
      <c r="Q12" s="21">
        <v>0.125</v>
      </c>
      <c r="R12" s="21">
        <v>0.11799999999999999</v>
      </c>
      <c r="S12" s="21">
        <v>0.17333333333333301</v>
      </c>
      <c r="T12" s="21">
        <v>0.151666666666667</v>
      </c>
      <c r="U12" s="21">
        <v>0.15333333333333299</v>
      </c>
      <c r="V12" s="21">
        <v>0.12</v>
      </c>
      <c r="W12" s="21">
        <v>0.14333333333333301</v>
      </c>
      <c r="Y12" s="20">
        <v>15</v>
      </c>
      <c r="Z12" s="21">
        <v>0.152</v>
      </c>
      <c r="AA12" s="21">
        <v>0.185</v>
      </c>
      <c r="AB12" s="21">
        <v>0.185</v>
      </c>
      <c r="AC12" s="21">
        <v>0.23499999999999999</v>
      </c>
      <c r="AD12" s="21">
        <v>0.29666666666666702</v>
      </c>
      <c r="AE12" s="21">
        <v>0.19500000000000001</v>
      </c>
      <c r="AF12" s="21">
        <v>0.23499999999999999</v>
      </c>
      <c r="AG12" s="21">
        <v>0.236666666666667</v>
      </c>
      <c r="AH12" s="21">
        <v>0.28000000000000003</v>
      </c>
      <c r="AI12" s="21">
        <v>0.17</v>
      </c>
      <c r="AK12" s="20">
        <v>15</v>
      </c>
      <c r="AL12" s="21">
        <v>0.06</v>
      </c>
      <c r="AM12" s="21">
        <v>6.8333333333333302E-2</v>
      </c>
      <c r="AN12" s="21">
        <v>0.12</v>
      </c>
      <c r="AO12" s="21">
        <v>6.5000000000000002E-2</v>
      </c>
      <c r="AP12" s="21">
        <v>0.15</v>
      </c>
      <c r="AQ12" s="21">
        <v>9.4E-2</v>
      </c>
      <c r="AR12" s="21">
        <v>0.1</v>
      </c>
      <c r="AS12" s="21">
        <v>0.12833333333333299</v>
      </c>
      <c r="AT12" s="21">
        <v>0.13500000000000001</v>
      </c>
      <c r="AU12" s="21">
        <v>8.1666666666666707E-2</v>
      </c>
      <c r="AV12" s="21">
        <v>9.5000000000000001E-2</v>
      </c>
      <c r="AW12" s="21">
        <v>8.5000000000000006E-2</v>
      </c>
    </row>
    <row r="13" spans="1:49">
      <c r="A13" s="20">
        <v>20</v>
      </c>
      <c r="B13" s="21">
        <v>0.16800000000000001</v>
      </c>
      <c r="C13" s="21">
        <v>0.15833333333333299</v>
      </c>
      <c r="D13" s="21">
        <v>0.193333333333333</v>
      </c>
      <c r="E13" s="21">
        <v>0.1525</v>
      </c>
      <c r="F13" s="21">
        <v>0.18</v>
      </c>
      <c r="G13" s="21">
        <v>0.13666666666666699</v>
      </c>
      <c r="H13" s="21">
        <v>0.20599999999999999</v>
      </c>
      <c r="I13" s="21">
        <v>0.17</v>
      </c>
      <c r="J13" s="21">
        <v>0.151666666666667</v>
      </c>
      <c r="K13" s="21">
        <v>0.16200000000000001</v>
      </c>
      <c r="L13" s="21">
        <v>0.18</v>
      </c>
      <c r="N13" s="20">
        <v>20</v>
      </c>
      <c r="O13" s="21">
        <v>0.176666666666667</v>
      </c>
      <c r="P13" s="21">
        <v>0.16500000000000001</v>
      </c>
      <c r="Q13" s="21">
        <v>0.14499999999999999</v>
      </c>
      <c r="R13" s="21">
        <v>0.1</v>
      </c>
      <c r="S13" s="21">
        <v>0.155</v>
      </c>
      <c r="T13" s="21">
        <v>0.15</v>
      </c>
      <c r="U13" s="21">
        <v>0.16500000000000001</v>
      </c>
      <c r="V13" s="21">
        <v>0.17333333333333301</v>
      </c>
      <c r="W13" s="21">
        <v>0.141666666666667</v>
      </c>
      <c r="Y13" s="20">
        <v>20</v>
      </c>
      <c r="Z13" s="21">
        <v>0.14199999999999999</v>
      </c>
      <c r="AA13" s="21">
        <v>0.233333333333333</v>
      </c>
      <c r="AB13" s="21">
        <v>0.23499999999999999</v>
      </c>
      <c r="AC13" s="21">
        <v>0.198333333333333</v>
      </c>
      <c r="AD13" s="21">
        <v>0.34499999999999997</v>
      </c>
      <c r="AE13" s="21">
        <v>0.23499999999999999</v>
      </c>
      <c r="AF13" s="21">
        <v>0.28499999999999998</v>
      </c>
      <c r="AG13" s="21">
        <v>0.19666666666666699</v>
      </c>
      <c r="AH13" s="21">
        <v>0.31</v>
      </c>
      <c r="AI13" s="21">
        <v>0.24</v>
      </c>
      <c r="AK13" s="20">
        <v>20</v>
      </c>
      <c r="AL13" s="21">
        <v>0.16250000000000001</v>
      </c>
      <c r="AM13" s="21">
        <v>0.08</v>
      </c>
      <c r="AN13" s="21">
        <v>0.13</v>
      </c>
      <c r="AO13" s="21">
        <v>0.08</v>
      </c>
      <c r="AP13" s="21">
        <v>0.18</v>
      </c>
      <c r="AQ13" s="21">
        <v>0.152</v>
      </c>
      <c r="AR13" s="21">
        <v>0.12666666666666701</v>
      </c>
      <c r="AS13" s="21">
        <v>0.176666666666667</v>
      </c>
      <c r="AT13" s="21">
        <v>0.163333333333333</v>
      </c>
      <c r="AU13" s="21">
        <v>0.11333333333333299</v>
      </c>
      <c r="AV13" s="21">
        <v>0.125</v>
      </c>
      <c r="AW13" s="21">
        <v>0.09</v>
      </c>
    </row>
    <row r="14" spans="1:49">
      <c r="A14" s="20">
        <v>25</v>
      </c>
      <c r="B14" s="21">
        <v>0.21</v>
      </c>
      <c r="C14" s="21">
        <v>0.155</v>
      </c>
      <c r="D14" s="21">
        <v>0.17499999999999999</v>
      </c>
      <c r="E14" s="21">
        <v>0.13750000000000001</v>
      </c>
      <c r="F14" s="21">
        <v>0.18333333333333299</v>
      </c>
      <c r="G14" s="21">
        <v>0.17166666666666699</v>
      </c>
      <c r="H14" s="21">
        <v>0.21199999999999999</v>
      </c>
      <c r="I14" s="21">
        <v>0.23</v>
      </c>
      <c r="J14" s="21">
        <v>0.193333333333333</v>
      </c>
      <c r="K14" s="21">
        <v>0.16200000000000001</v>
      </c>
      <c r="L14" s="21">
        <v>0.255</v>
      </c>
      <c r="N14" s="20">
        <v>25</v>
      </c>
      <c r="O14" s="21">
        <v>0.211666666666667</v>
      </c>
      <c r="P14" s="21">
        <v>0.14499999999999999</v>
      </c>
      <c r="Q14" s="21">
        <v>0.12833333333333299</v>
      </c>
      <c r="R14" s="21">
        <v>0.16600000000000001</v>
      </c>
      <c r="S14" s="21">
        <v>0.23</v>
      </c>
      <c r="T14" s="21">
        <v>0.17166666666666699</v>
      </c>
      <c r="U14" s="21">
        <v>0.18833333333333299</v>
      </c>
      <c r="V14" s="21">
        <v>0.14499999999999999</v>
      </c>
      <c r="W14" s="21">
        <v>0.21</v>
      </c>
      <c r="Y14" s="20">
        <v>25</v>
      </c>
      <c r="Z14" s="21">
        <v>0.188</v>
      </c>
      <c r="AA14" s="21">
        <v>0.23166666666666699</v>
      </c>
      <c r="AB14" s="21">
        <v>0.27500000000000002</v>
      </c>
      <c r="AC14" s="21">
        <v>0.228333333333333</v>
      </c>
      <c r="AD14" s="21">
        <v>0.39</v>
      </c>
      <c r="AE14" s="21">
        <v>0.27500000000000002</v>
      </c>
      <c r="AF14" s="21">
        <v>0.39333333333333298</v>
      </c>
      <c r="AG14" s="21">
        <v>0.245</v>
      </c>
      <c r="AH14" s="21">
        <v>0.36666666666666697</v>
      </c>
      <c r="AI14" s="21">
        <v>0.27500000000000002</v>
      </c>
      <c r="AK14" s="20">
        <v>25</v>
      </c>
      <c r="AL14" s="21">
        <v>0.13</v>
      </c>
      <c r="AM14" s="21">
        <v>0.11</v>
      </c>
      <c r="AN14" s="21">
        <v>0.16500000000000001</v>
      </c>
      <c r="AO14" s="21">
        <v>0.15</v>
      </c>
      <c r="AP14" s="21">
        <v>0.184</v>
      </c>
      <c r="AQ14" s="21">
        <v>0.17</v>
      </c>
      <c r="AR14" s="21">
        <v>0.155</v>
      </c>
      <c r="AS14" s="21">
        <v>0.181666666666667</v>
      </c>
      <c r="AT14" s="21">
        <v>0.12166666666666701</v>
      </c>
      <c r="AU14" s="21">
        <v>0.115</v>
      </c>
      <c r="AV14" s="21">
        <v>0.14000000000000001</v>
      </c>
      <c r="AW14" s="21">
        <v>9.1666666666666702E-2</v>
      </c>
    </row>
    <row r="15" spans="1:49">
      <c r="A15" s="20">
        <v>35</v>
      </c>
      <c r="B15" s="21">
        <v>0.21199999999999999</v>
      </c>
      <c r="C15" s="21">
        <v>0.18833333333333299</v>
      </c>
      <c r="D15" s="21">
        <v>0.2</v>
      </c>
      <c r="E15" s="21">
        <v>0.22</v>
      </c>
      <c r="F15" s="21">
        <v>0.185</v>
      </c>
      <c r="G15" s="21">
        <v>0.18</v>
      </c>
      <c r="H15" s="21">
        <v>0.20399999999999999</v>
      </c>
      <c r="I15" s="21">
        <v>0.24</v>
      </c>
      <c r="J15" s="21">
        <v>0.20166666666666699</v>
      </c>
      <c r="K15" s="21">
        <v>0.23799999999999999</v>
      </c>
      <c r="L15" s="21">
        <v>0.24666666666666701</v>
      </c>
      <c r="N15" s="20">
        <v>35</v>
      </c>
      <c r="O15" s="21">
        <v>0.25666666666666699</v>
      </c>
      <c r="P15" s="21">
        <v>0.193333333333333</v>
      </c>
      <c r="Q15" s="21">
        <v>0.15333333333333299</v>
      </c>
      <c r="R15" s="21">
        <v>0.17799999999999999</v>
      </c>
      <c r="S15" s="21">
        <v>0.215</v>
      </c>
      <c r="T15" s="21">
        <v>0.21333333333333299</v>
      </c>
      <c r="U15" s="21">
        <v>0.255</v>
      </c>
      <c r="V15" s="21">
        <v>0.20499999999999999</v>
      </c>
      <c r="W15" s="21">
        <v>0.25</v>
      </c>
      <c r="Y15" s="20">
        <v>35</v>
      </c>
      <c r="Z15" s="21">
        <v>0.216</v>
      </c>
      <c r="AA15" s="21">
        <v>0.266666666666667</v>
      </c>
      <c r="AB15" s="21">
        <v>0.32</v>
      </c>
      <c r="AC15" s="21">
        <v>0.35166666666666702</v>
      </c>
      <c r="AD15" s="21">
        <v>0.418333333333333</v>
      </c>
      <c r="AE15" s="21">
        <v>0.37833333333333302</v>
      </c>
      <c r="AF15" s="21">
        <v>0.40500000000000003</v>
      </c>
      <c r="AG15" s="21">
        <v>0.19666666666666699</v>
      </c>
      <c r="AH15" s="21">
        <v>0.36499999999999999</v>
      </c>
      <c r="AI15" s="21">
        <v>0.28999999999999998</v>
      </c>
      <c r="AK15" s="20">
        <v>35</v>
      </c>
      <c r="AL15" s="21">
        <v>0.255</v>
      </c>
      <c r="AM15" s="21">
        <v>0.11</v>
      </c>
      <c r="AN15" s="21">
        <v>0.14333333333333301</v>
      </c>
      <c r="AO15" s="21">
        <v>0.14000000000000001</v>
      </c>
      <c r="AP15" s="21">
        <v>0.27400000000000002</v>
      </c>
      <c r="AQ15" s="21">
        <v>0.216</v>
      </c>
      <c r="AR15" s="21">
        <v>0.163333333333333</v>
      </c>
      <c r="AS15" s="21">
        <v>0.21333333333333299</v>
      </c>
      <c r="AT15" s="21">
        <v>0.19666666666666699</v>
      </c>
      <c r="AU15" s="21">
        <v>0.16166666666666701</v>
      </c>
      <c r="AV15" s="21">
        <v>0.21249999999999999</v>
      </c>
      <c r="AW15" s="21">
        <v>9.3333333333333296E-2</v>
      </c>
    </row>
    <row r="16" spans="1:49">
      <c r="A16" s="20">
        <v>45</v>
      </c>
      <c r="B16" s="21">
        <v>0.23</v>
      </c>
      <c r="C16" s="21">
        <v>0.223333333333333</v>
      </c>
      <c r="D16" s="21">
        <v>0.25</v>
      </c>
      <c r="E16" s="21">
        <v>0.32</v>
      </c>
      <c r="F16" s="21">
        <v>0.17</v>
      </c>
      <c r="G16" s="21">
        <v>0.22166666666666701</v>
      </c>
      <c r="H16" s="21">
        <v>0.23</v>
      </c>
      <c r="I16" s="21">
        <v>0.25833333333333303</v>
      </c>
      <c r="J16" s="21">
        <v>0.25</v>
      </c>
      <c r="K16" s="21">
        <v>0.26600000000000001</v>
      </c>
      <c r="L16" s="21">
        <v>0.28333333333333299</v>
      </c>
      <c r="N16" s="20">
        <v>45</v>
      </c>
      <c r="O16" s="21">
        <v>0.37833333333333302</v>
      </c>
      <c r="P16" s="21">
        <v>0.271666666666667</v>
      </c>
      <c r="Q16" s="21">
        <v>0.168333333333333</v>
      </c>
      <c r="R16" s="21">
        <v>0.24399999999999999</v>
      </c>
      <c r="S16" s="21">
        <v>0.28166666666666701</v>
      </c>
      <c r="T16" s="21">
        <v>0.22166666666666701</v>
      </c>
      <c r="U16" s="21">
        <v>0.33500000000000002</v>
      </c>
      <c r="V16" s="21">
        <v>0.26500000000000001</v>
      </c>
      <c r="W16" s="21">
        <v>0.288333333333333</v>
      </c>
      <c r="Y16" s="20">
        <v>45</v>
      </c>
      <c r="Z16" s="21">
        <v>0.27400000000000002</v>
      </c>
      <c r="AA16" s="21">
        <v>0.35166666666666702</v>
      </c>
      <c r="AB16" s="21">
        <v>0.396666666666667</v>
      </c>
      <c r="AC16" s="21">
        <v>0.30666666666666698</v>
      </c>
      <c r="AD16" s="21">
        <v>0.39</v>
      </c>
      <c r="AE16" s="21">
        <v>0.36666666666666697</v>
      </c>
      <c r="AF16" s="21">
        <v>0.456666666666667</v>
      </c>
      <c r="AG16" s="21">
        <v>0.25166666666666698</v>
      </c>
      <c r="AH16" s="21">
        <v>0.42166666666666702</v>
      </c>
      <c r="AI16" s="21">
        <v>0.32833333333333298</v>
      </c>
      <c r="AK16" s="20">
        <v>45</v>
      </c>
      <c r="AL16" s="21">
        <v>0.32</v>
      </c>
      <c r="AM16" s="21">
        <v>0.11333333333333299</v>
      </c>
      <c r="AN16" s="21">
        <v>0.176666666666667</v>
      </c>
      <c r="AO16" s="21">
        <v>0.168333333333333</v>
      </c>
      <c r="AP16" s="21">
        <v>0.28199999999999997</v>
      </c>
      <c r="AQ16" s="21">
        <v>0.182</v>
      </c>
      <c r="AR16" s="21">
        <v>0.18333333333333299</v>
      </c>
      <c r="AS16" s="21">
        <v>0.20833333333333301</v>
      </c>
      <c r="AT16" s="21">
        <v>0.23833333333333301</v>
      </c>
      <c r="AU16" s="21">
        <v>0.21666666666666701</v>
      </c>
      <c r="AV16" s="21">
        <v>0.10249999999999999</v>
      </c>
      <c r="AW16" s="21">
        <v>0.111666666666667</v>
      </c>
    </row>
    <row r="17" spans="1:49">
      <c r="A17" s="20">
        <v>55</v>
      </c>
      <c r="B17" s="21">
        <v>0.23200000000000001</v>
      </c>
      <c r="C17" s="21">
        <v>0.21833333333333299</v>
      </c>
      <c r="D17" s="21">
        <v>0.25833333333333303</v>
      </c>
      <c r="E17" s="21">
        <v>0.24</v>
      </c>
      <c r="F17" s="21">
        <v>0.15833333333333299</v>
      </c>
      <c r="G17" s="21">
        <v>0.26333333333333298</v>
      </c>
      <c r="H17" s="21">
        <v>0.218</v>
      </c>
      <c r="I17" s="21">
        <v>0.288333333333333</v>
      </c>
      <c r="J17" s="21">
        <v>0.24333333333333301</v>
      </c>
      <c r="K17" s="21">
        <v>0.254</v>
      </c>
      <c r="L17" s="21">
        <v>0.27</v>
      </c>
      <c r="N17" s="20">
        <v>55</v>
      </c>
      <c r="O17" s="21">
        <v>0.33</v>
      </c>
      <c r="P17" s="21">
        <v>0.32666666666666699</v>
      </c>
      <c r="Q17" s="21">
        <v>0.193333333333333</v>
      </c>
      <c r="R17" s="21">
        <v>0.23599999999999999</v>
      </c>
      <c r="S17" s="21">
        <v>0.315</v>
      </c>
      <c r="T17" s="21">
        <v>0.23</v>
      </c>
      <c r="U17" s="21">
        <v>0.396666666666667</v>
      </c>
      <c r="V17" s="21">
        <v>0.32333333333333297</v>
      </c>
      <c r="W17" s="21">
        <v>0.31</v>
      </c>
      <c r="Y17" s="20">
        <v>55</v>
      </c>
      <c r="Z17" s="21">
        <v>0.22600000000000001</v>
      </c>
      <c r="AA17" s="21">
        <v>0.37</v>
      </c>
      <c r="AB17" s="21">
        <v>0.456666666666667</v>
      </c>
      <c r="AC17" s="21">
        <v>0.35666666666666702</v>
      </c>
      <c r="AD17" s="21">
        <v>0.44333333333333302</v>
      </c>
      <c r="AE17" s="21">
        <v>0.43166666666666698</v>
      </c>
      <c r="AF17" s="21">
        <v>0.4</v>
      </c>
      <c r="AG17" s="21">
        <v>0.288333333333333</v>
      </c>
      <c r="AH17" s="21">
        <v>0.42499999999999999</v>
      </c>
      <c r="AI17" s="21">
        <v>0.38833333333333298</v>
      </c>
      <c r="AK17" s="20">
        <v>55</v>
      </c>
      <c r="AL17" s="21">
        <v>0.30249999999999999</v>
      </c>
      <c r="AM17" s="21">
        <v>0.13</v>
      </c>
      <c r="AN17" s="21">
        <v>0.181666666666667</v>
      </c>
      <c r="AO17" s="21">
        <v>0.20333333333333301</v>
      </c>
      <c r="AP17" s="21">
        <v>0.38800000000000001</v>
      </c>
      <c r="AQ17" s="21">
        <v>0.24199999999999999</v>
      </c>
      <c r="AR17" s="21">
        <v>0.15666666666666701</v>
      </c>
      <c r="AS17" s="21">
        <v>0.241666666666667</v>
      </c>
      <c r="AT17" s="21">
        <v>0.32333333333333297</v>
      </c>
      <c r="AU17" s="21">
        <v>0.27</v>
      </c>
      <c r="AV17" s="21">
        <v>0.17499999999999999</v>
      </c>
      <c r="AW17" s="21">
        <v>0.115</v>
      </c>
    </row>
    <row r="18" spans="1:49">
      <c r="A18" s="20">
        <v>65</v>
      </c>
      <c r="B18" s="21">
        <v>0.26</v>
      </c>
      <c r="C18" s="21">
        <v>0.27</v>
      </c>
      <c r="D18" s="21">
        <v>0.28333333333333299</v>
      </c>
      <c r="E18" s="21">
        <v>0.26500000000000001</v>
      </c>
      <c r="F18" s="21">
        <v>0.21666666666666701</v>
      </c>
      <c r="G18" s="21">
        <v>0.24</v>
      </c>
      <c r="H18" s="21">
        <v>0.24199999999999999</v>
      </c>
      <c r="I18" s="21">
        <v>0.31166666666666698</v>
      </c>
      <c r="J18" s="21">
        <v>0.28333333333333299</v>
      </c>
      <c r="K18" s="21">
        <v>0.30399999999999999</v>
      </c>
      <c r="L18" s="21">
        <v>0.288333333333333</v>
      </c>
      <c r="N18" s="20">
        <v>65</v>
      </c>
      <c r="O18" s="21">
        <v>0.473333333333333</v>
      </c>
      <c r="P18" s="21">
        <v>0.38500000000000001</v>
      </c>
      <c r="Q18" s="21">
        <v>0.21666666666666701</v>
      </c>
      <c r="R18" s="21">
        <v>0.28999999999999998</v>
      </c>
      <c r="S18" s="21">
        <v>0.315</v>
      </c>
      <c r="T18" s="21">
        <v>0.245</v>
      </c>
      <c r="U18" s="21">
        <v>0.39</v>
      </c>
      <c r="V18" s="21">
        <v>0.37333333333333302</v>
      </c>
      <c r="W18" s="21">
        <v>0.34499999999999997</v>
      </c>
      <c r="Y18" s="20">
        <v>65</v>
      </c>
      <c r="Z18" s="21">
        <v>0.27600000000000002</v>
      </c>
      <c r="AA18" s="21">
        <v>0.35</v>
      </c>
      <c r="AB18" s="21">
        <v>0.38666666666666699</v>
      </c>
      <c r="AC18" s="21">
        <v>0.36666666666666697</v>
      </c>
      <c r="AD18" s="21">
        <v>0.45500000000000002</v>
      </c>
      <c r="AE18" s="21">
        <v>0.45833333333333298</v>
      </c>
      <c r="AF18" s="21">
        <v>0.50666666666666704</v>
      </c>
      <c r="AG18" s="21">
        <v>0.29666666666666702</v>
      </c>
      <c r="AH18" s="21">
        <v>0.538333333333333</v>
      </c>
      <c r="AI18" s="21">
        <v>0.413333333333333</v>
      </c>
      <c r="AK18" s="20">
        <v>65</v>
      </c>
      <c r="AL18" s="21">
        <v>0.22</v>
      </c>
      <c r="AM18" s="21">
        <v>0.108333333333333</v>
      </c>
      <c r="AN18" s="21">
        <v>0.18666666666666701</v>
      </c>
      <c r="AO18" s="21">
        <v>0.28999999999999998</v>
      </c>
      <c r="AP18" s="21">
        <v>0.33600000000000002</v>
      </c>
      <c r="AQ18" s="21">
        <v>0.222</v>
      </c>
      <c r="AR18" s="21">
        <v>0.19</v>
      </c>
      <c r="AS18" s="21">
        <v>0.21666666666666701</v>
      </c>
      <c r="AT18" s="21">
        <v>0.22500000000000001</v>
      </c>
      <c r="AU18" s="21">
        <v>0.28333333333333299</v>
      </c>
      <c r="AV18" s="21">
        <v>0.21</v>
      </c>
      <c r="AW18" s="21">
        <v>0.103333333333333</v>
      </c>
    </row>
    <row r="19" spans="1:49">
      <c r="A19" s="20">
        <v>75</v>
      </c>
      <c r="B19" s="21">
        <v>0.26400000000000001</v>
      </c>
      <c r="C19" s="21">
        <v>0.30499999999999999</v>
      </c>
      <c r="D19" s="21">
        <v>0.29166666666666702</v>
      </c>
      <c r="E19" s="21">
        <v>0.26250000000000001</v>
      </c>
      <c r="F19" s="21">
        <v>0.21666666666666701</v>
      </c>
      <c r="G19" s="21">
        <v>0.271666666666667</v>
      </c>
      <c r="H19" s="21">
        <v>0.248</v>
      </c>
      <c r="I19" s="21">
        <v>0.30333333333333301</v>
      </c>
      <c r="J19" s="21">
        <v>0.30166666666666703</v>
      </c>
      <c r="K19" s="21">
        <v>0.38600000000000001</v>
      </c>
      <c r="L19" s="21">
        <v>0.27500000000000002</v>
      </c>
      <c r="N19" s="20">
        <v>75</v>
      </c>
      <c r="O19" s="21">
        <v>0.37666666666666698</v>
      </c>
      <c r="P19" s="21">
        <v>0.39333333333333298</v>
      </c>
      <c r="Q19" s="21">
        <v>0.27500000000000002</v>
      </c>
      <c r="R19" s="21">
        <v>0.378</v>
      </c>
      <c r="S19" s="21">
        <v>0.28999999999999998</v>
      </c>
      <c r="T19" s="21">
        <v>0.24333333333333301</v>
      </c>
      <c r="U19" s="21">
        <v>0.40833333333333299</v>
      </c>
      <c r="V19" s="21">
        <v>0.47166666666666701</v>
      </c>
      <c r="W19" s="21">
        <v>0.32666666666666699</v>
      </c>
      <c r="Y19" s="20">
        <v>75</v>
      </c>
      <c r="Z19" s="21">
        <v>0.27</v>
      </c>
      <c r="AA19" s="21">
        <v>0.375</v>
      </c>
      <c r="AB19" s="21">
        <v>0.52500000000000002</v>
      </c>
      <c r="AC19" s="21">
        <v>0.401666666666667</v>
      </c>
      <c r="AD19" s="21">
        <v>0.43666666666666698</v>
      </c>
      <c r="AE19" s="21">
        <v>0.495</v>
      </c>
      <c r="AF19" s="21">
        <v>0.48666666666666702</v>
      </c>
      <c r="AG19" s="21">
        <v>0.31833333333333302</v>
      </c>
      <c r="AH19" s="21">
        <v>0.51666666666666705</v>
      </c>
      <c r="AI19" s="21">
        <v>0.42666666666666703</v>
      </c>
      <c r="AK19" s="20">
        <v>75</v>
      </c>
      <c r="AL19" s="21">
        <v>0.23499999999999999</v>
      </c>
      <c r="AM19" s="21">
        <v>0.115</v>
      </c>
      <c r="AN19" s="21">
        <v>0.16500000000000001</v>
      </c>
      <c r="AO19" s="21">
        <v>0.25</v>
      </c>
      <c r="AP19" s="21">
        <v>0.35799999999999998</v>
      </c>
      <c r="AQ19" s="21">
        <v>0.316</v>
      </c>
      <c r="AR19" s="21">
        <v>0.21333333333333299</v>
      </c>
      <c r="AS19" s="21">
        <v>0.26333333333333298</v>
      </c>
      <c r="AT19" s="21">
        <v>0.28666666666666701</v>
      </c>
      <c r="AU19" s="21">
        <v>0.37166666666666698</v>
      </c>
      <c r="AV19" s="21">
        <v>0.26250000000000001</v>
      </c>
      <c r="AW19" s="21">
        <v>0.15833333333333299</v>
      </c>
    </row>
    <row r="20" spans="1:49">
      <c r="A20" s="20">
        <v>85</v>
      </c>
      <c r="B20" s="21">
        <v>0.222</v>
      </c>
      <c r="C20" s="21">
        <v>0.31</v>
      </c>
      <c r="D20" s="21">
        <v>0.38666666666666699</v>
      </c>
      <c r="E20" s="21">
        <v>0.27</v>
      </c>
      <c r="F20" s="21">
        <v>0.23833333333333301</v>
      </c>
      <c r="G20" s="21">
        <v>0.28333333333333299</v>
      </c>
      <c r="H20" s="21">
        <v>0.218</v>
      </c>
      <c r="I20" s="21">
        <v>0.288333333333333</v>
      </c>
      <c r="J20" s="21">
        <v>0.28166666666666701</v>
      </c>
      <c r="K20" s="21">
        <v>0.378</v>
      </c>
      <c r="L20" s="21">
        <v>0.32</v>
      </c>
      <c r="N20" s="20">
        <v>85</v>
      </c>
      <c r="O20" s="21">
        <v>0.42833333333333301</v>
      </c>
      <c r="P20" s="21">
        <v>0.4</v>
      </c>
      <c r="Q20" s="21">
        <v>0.271666666666667</v>
      </c>
      <c r="R20" s="21">
        <v>0.374</v>
      </c>
      <c r="S20" s="21">
        <v>0.32166666666666699</v>
      </c>
      <c r="T20" s="21">
        <v>0.29166666666666702</v>
      </c>
      <c r="U20" s="21">
        <v>0.49</v>
      </c>
      <c r="V20" s="21">
        <v>0.47</v>
      </c>
      <c r="W20" s="21">
        <v>0.46500000000000002</v>
      </c>
      <c r="Y20" s="20">
        <v>85</v>
      </c>
      <c r="Z20" s="21">
        <v>0.32400000000000001</v>
      </c>
      <c r="AA20" s="21">
        <v>0.41666666666666702</v>
      </c>
      <c r="AB20" s="21">
        <v>0.50833333333333297</v>
      </c>
      <c r="AC20" s="21">
        <v>0.46833333333333299</v>
      </c>
      <c r="AD20" s="21">
        <v>0.44833333333333297</v>
      </c>
      <c r="AE20" s="21">
        <v>0.44</v>
      </c>
      <c r="AF20" s="21">
        <v>0.495</v>
      </c>
      <c r="AG20" s="21">
        <v>0.34166666666666701</v>
      </c>
      <c r="AH20" s="21">
        <v>0.54833333333333301</v>
      </c>
      <c r="AI20" s="21">
        <v>0.40666666666666701</v>
      </c>
      <c r="AK20" s="20">
        <v>85</v>
      </c>
      <c r="AL20" s="21">
        <v>0.32</v>
      </c>
      <c r="AM20" s="21">
        <v>0.16</v>
      </c>
      <c r="AN20" s="21">
        <v>0.155</v>
      </c>
      <c r="AO20" s="21">
        <v>0.293333333333333</v>
      </c>
      <c r="AP20" s="21">
        <v>0.36399999999999999</v>
      </c>
      <c r="AQ20" s="21">
        <v>0.36399999999999999</v>
      </c>
      <c r="AR20" s="21">
        <v>0.25666666666666699</v>
      </c>
      <c r="AS20" s="21">
        <v>0.255</v>
      </c>
      <c r="AT20" s="21">
        <v>0.20166666666666699</v>
      </c>
      <c r="AU20" s="21">
        <v>0.34499999999999997</v>
      </c>
      <c r="AV20" s="21">
        <v>0.2</v>
      </c>
      <c r="AW20" s="21">
        <v>0.16666666666666699</v>
      </c>
    </row>
    <row r="21" spans="1:49">
      <c r="A21" s="20">
        <v>95</v>
      </c>
      <c r="B21" s="21">
        <v>0.21</v>
      </c>
      <c r="C21" s="21">
        <v>0.33333333333333298</v>
      </c>
      <c r="D21" s="21">
        <v>0.38500000000000001</v>
      </c>
      <c r="E21" s="21">
        <v>0.3175</v>
      </c>
      <c r="F21" s="21">
        <v>0.22166666666666701</v>
      </c>
      <c r="G21" s="21">
        <v>0.30333333333333301</v>
      </c>
      <c r="H21" s="21">
        <v>0.28000000000000003</v>
      </c>
      <c r="I21" s="21">
        <v>0.32333333333333297</v>
      </c>
      <c r="J21" s="21">
        <v>0.30666666666666698</v>
      </c>
      <c r="K21" s="21">
        <v>0.40799999999999997</v>
      </c>
      <c r="L21" s="21">
        <v>0.31</v>
      </c>
      <c r="N21" s="20">
        <v>95</v>
      </c>
      <c r="O21" s="21">
        <v>0.53</v>
      </c>
      <c r="P21" s="21">
        <v>0.40500000000000003</v>
      </c>
      <c r="Q21" s="21">
        <v>0.276666666666667</v>
      </c>
      <c r="R21" s="21">
        <v>0.4</v>
      </c>
      <c r="S21" s="21">
        <v>0.39333333333333298</v>
      </c>
      <c r="T21" s="21">
        <v>0.29833333333333301</v>
      </c>
      <c r="U21" s="21">
        <v>0.44</v>
      </c>
      <c r="V21" s="21">
        <v>0.49166666666666697</v>
      </c>
      <c r="W21" s="21">
        <v>0.456666666666667</v>
      </c>
      <c r="Y21" s="20">
        <v>95</v>
      </c>
      <c r="Z21" s="21">
        <v>0.308</v>
      </c>
      <c r="AA21" s="21">
        <v>0.47666666666666702</v>
      </c>
      <c r="AB21" s="21">
        <v>0.55666666666666698</v>
      </c>
      <c r="AC21" s="21">
        <v>0.35499999999999998</v>
      </c>
      <c r="AD21" s="21">
        <v>0.52833333333333299</v>
      </c>
      <c r="AE21" s="21">
        <v>0.48666666666666702</v>
      </c>
      <c r="AF21" s="21">
        <v>0.47166666666666701</v>
      </c>
      <c r="AG21" s="21">
        <v>0.30333333333333301</v>
      </c>
      <c r="AH21" s="21">
        <v>0.55000000000000004</v>
      </c>
      <c r="AI21" s="21">
        <v>0.37833333333333302</v>
      </c>
      <c r="AK21" s="20">
        <v>95</v>
      </c>
      <c r="AL21" s="21">
        <v>0.28249999999999997</v>
      </c>
      <c r="AM21" s="21">
        <v>0.185</v>
      </c>
      <c r="AN21" s="21">
        <v>0.15833333333333299</v>
      </c>
      <c r="AO21" s="21">
        <v>0.315</v>
      </c>
      <c r="AP21" s="21">
        <v>0.45200000000000001</v>
      </c>
      <c r="AQ21" s="21">
        <v>0.41799999999999998</v>
      </c>
      <c r="AR21" s="21">
        <v>0.25666666666666699</v>
      </c>
      <c r="AS21" s="21">
        <v>0.32500000000000001</v>
      </c>
      <c r="AT21" s="21">
        <v>0.23</v>
      </c>
      <c r="AU21" s="21">
        <v>0.40666666666666701</v>
      </c>
      <c r="AV21" s="21">
        <v>0.28999999999999998</v>
      </c>
      <c r="AW21" s="21">
        <v>0.17499999999999999</v>
      </c>
    </row>
    <row r="22" spans="1:49">
      <c r="A22" s="20">
        <v>105</v>
      </c>
      <c r="B22" s="21">
        <v>0.254</v>
      </c>
      <c r="C22" s="21">
        <v>0.37666666666666698</v>
      </c>
      <c r="D22" s="21">
        <v>0.41499999999999998</v>
      </c>
      <c r="E22" s="21">
        <v>0.35749999999999998</v>
      </c>
      <c r="F22" s="21">
        <v>0.293333333333333</v>
      </c>
      <c r="G22" s="21">
        <v>0.31</v>
      </c>
      <c r="H22" s="21">
        <v>0.28399999999999997</v>
      </c>
      <c r="I22" s="21">
        <v>0.34666666666666701</v>
      </c>
      <c r="J22" s="21">
        <v>0.32666666666666699</v>
      </c>
      <c r="K22" s="21">
        <v>0.41399999999999998</v>
      </c>
      <c r="L22" s="21">
        <v>0.331666666666667</v>
      </c>
      <c r="N22" s="20">
        <v>105</v>
      </c>
      <c r="O22" s="21">
        <v>0.51</v>
      </c>
      <c r="P22" s="21">
        <v>0.42333333333333301</v>
      </c>
      <c r="Q22" s="21">
        <v>0.31833333333333302</v>
      </c>
      <c r="R22" s="21">
        <v>0.432</v>
      </c>
      <c r="S22" s="21">
        <v>0.33333333333333298</v>
      </c>
      <c r="T22" s="21">
        <v>0.271666666666667</v>
      </c>
      <c r="U22" s="21">
        <v>0.51500000000000001</v>
      </c>
      <c r="V22" s="21">
        <v>0.54666666666666697</v>
      </c>
      <c r="W22" s="21">
        <v>0.42333333333333301</v>
      </c>
      <c r="Y22" s="20">
        <v>105</v>
      </c>
      <c r="Z22" s="21">
        <v>0.36799999999999999</v>
      </c>
      <c r="AA22" s="21">
        <v>0.42333333333333301</v>
      </c>
      <c r="AB22" s="21">
        <v>0.581666666666667</v>
      </c>
      <c r="AC22" s="21">
        <v>0.38833333333333298</v>
      </c>
      <c r="AD22" s="21">
        <v>0.51</v>
      </c>
      <c r="AE22" s="21">
        <v>0.56499999999999995</v>
      </c>
      <c r="AF22" s="21">
        <v>0.55333333333333301</v>
      </c>
      <c r="AG22" s="21">
        <v>0.348333333333333</v>
      </c>
      <c r="AH22" s="21">
        <v>0.68500000000000005</v>
      </c>
      <c r="AI22" s="21">
        <v>0.47499999999999998</v>
      </c>
      <c r="AK22" s="20">
        <v>105</v>
      </c>
      <c r="AL22" s="21">
        <v>0.3075</v>
      </c>
      <c r="AM22" s="21">
        <v>0.20833333333333301</v>
      </c>
      <c r="AN22" s="21">
        <v>0.20499999999999999</v>
      </c>
      <c r="AO22" s="21">
        <v>0.34</v>
      </c>
      <c r="AP22" s="21">
        <v>0.51</v>
      </c>
      <c r="AQ22" s="21">
        <v>0.308</v>
      </c>
      <c r="AR22" s="21">
        <v>0.288333333333333</v>
      </c>
      <c r="AS22" s="21">
        <v>0.28666666666666701</v>
      </c>
      <c r="AT22" s="21">
        <v>0.23833333333333301</v>
      </c>
      <c r="AU22" s="21">
        <v>0.41499999999999998</v>
      </c>
      <c r="AV22" s="21">
        <v>0.28999999999999998</v>
      </c>
      <c r="AW22" s="21">
        <v>0.20166666666666699</v>
      </c>
    </row>
    <row r="23" spans="1:49">
      <c r="A23" s="20">
        <v>115</v>
      </c>
      <c r="B23" s="21">
        <v>0.24199999999999999</v>
      </c>
      <c r="C23" s="21">
        <v>0.37</v>
      </c>
      <c r="D23" s="21">
        <v>0.44333333333333302</v>
      </c>
      <c r="E23" s="21">
        <v>0.3725</v>
      </c>
      <c r="F23" s="21">
        <v>0.288333333333333</v>
      </c>
      <c r="G23" s="21">
        <v>0.255</v>
      </c>
      <c r="H23" s="21">
        <v>0.31</v>
      </c>
      <c r="I23" s="21">
        <v>0.37333333333333302</v>
      </c>
      <c r="J23" s="21">
        <v>0.336666666666667</v>
      </c>
      <c r="K23" s="21">
        <v>0.41</v>
      </c>
      <c r="L23" s="21">
        <v>0.31333333333333302</v>
      </c>
      <c r="N23" s="20">
        <v>115</v>
      </c>
      <c r="O23" s="21">
        <v>0.64333333333333298</v>
      </c>
      <c r="P23" s="21">
        <v>0.38500000000000001</v>
      </c>
      <c r="Q23" s="21">
        <v>0.36666666666666697</v>
      </c>
      <c r="R23" s="21">
        <v>0.48799999999999999</v>
      </c>
      <c r="S23" s="21">
        <v>0.36166666666666702</v>
      </c>
      <c r="T23" s="21">
        <v>0.266666666666667</v>
      </c>
      <c r="U23" s="21">
        <v>0.49666666666666698</v>
      </c>
      <c r="V23" s="21">
        <v>0.65500000000000003</v>
      </c>
      <c r="W23" s="21">
        <v>0.401666666666667</v>
      </c>
      <c r="Y23" s="20">
        <v>115</v>
      </c>
      <c r="Z23" s="21">
        <v>0.38400000000000001</v>
      </c>
      <c r="AA23" s="21">
        <v>0.41166666666666701</v>
      </c>
      <c r="AB23" s="21">
        <v>0.52</v>
      </c>
      <c r="AC23" s="21">
        <v>0.45</v>
      </c>
      <c r="AD23" s="21">
        <v>0.42666666666666703</v>
      </c>
      <c r="AE23" s="21">
        <v>0.6</v>
      </c>
      <c r="AF23" s="21">
        <v>0.59166666666666701</v>
      </c>
      <c r="AG23" s="21">
        <v>0.348333333333333</v>
      </c>
      <c r="AH23" s="21">
        <v>0.73666666666666702</v>
      </c>
      <c r="AI23" s="21">
        <v>0.48166666666666702</v>
      </c>
      <c r="AK23" s="20">
        <v>115</v>
      </c>
      <c r="AL23" s="21">
        <v>0.4425</v>
      </c>
      <c r="AM23" s="21">
        <v>0.18833333333333299</v>
      </c>
      <c r="AN23" s="21">
        <v>0.21333333333333299</v>
      </c>
      <c r="AO23" s="21">
        <v>0.32</v>
      </c>
      <c r="AP23" s="21">
        <v>0.53200000000000003</v>
      </c>
      <c r="AQ23" s="21">
        <v>0.374</v>
      </c>
      <c r="AR23" s="21">
        <v>0.32666666666666699</v>
      </c>
      <c r="AS23" s="21">
        <v>0.36166666666666702</v>
      </c>
      <c r="AT23" s="21">
        <v>0.28333333333333299</v>
      </c>
      <c r="AU23" s="21">
        <v>0.36833333333333301</v>
      </c>
      <c r="AV23" s="21">
        <v>0.36</v>
      </c>
      <c r="AW23" s="21">
        <v>0.24333333333333301</v>
      </c>
    </row>
    <row r="24" spans="1:49">
      <c r="A24" s="20">
        <v>125</v>
      </c>
      <c r="B24" s="21">
        <v>0.26</v>
      </c>
      <c r="C24" s="21">
        <v>0.43166666666666698</v>
      </c>
      <c r="D24" s="21">
        <v>0.45833333333333298</v>
      </c>
      <c r="E24" s="21">
        <v>0.42499999999999999</v>
      </c>
      <c r="F24" s="21">
        <v>0.35</v>
      </c>
      <c r="G24" s="21">
        <v>0.30833333333333302</v>
      </c>
      <c r="H24" s="21">
        <v>0.35</v>
      </c>
      <c r="I24" s="21">
        <v>0.37333333333333302</v>
      </c>
      <c r="J24" s="21">
        <v>0.29166666666666702</v>
      </c>
      <c r="K24" s="21">
        <v>0.49399999999999999</v>
      </c>
      <c r="L24" s="21">
        <v>0.31666666666666698</v>
      </c>
      <c r="N24" s="20">
        <v>125</v>
      </c>
      <c r="O24" s="21">
        <v>0.55666666666666698</v>
      </c>
      <c r="P24" s="21">
        <v>0.49166666666666697</v>
      </c>
      <c r="Q24" s="21">
        <v>0.32500000000000001</v>
      </c>
      <c r="R24" s="21">
        <v>0.39</v>
      </c>
      <c r="S24" s="21">
        <v>0.42333333333333301</v>
      </c>
      <c r="T24" s="21">
        <v>0.26500000000000001</v>
      </c>
      <c r="U24" s="21">
        <v>0.55666666666666698</v>
      </c>
      <c r="V24" s="21">
        <v>0.65500000000000003</v>
      </c>
      <c r="W24" s="21">
        <v>0.53333333333333299</v>
      </c>
      <c r="Y24" s="20">
        <v>125</v>
      </c>
      <c r="Z24" s="21">
        <v>0.36399999999999999</v>
      </c>
      <c r="AA24" s="21">
        <v>0.44666666666666699</v>
      </c>
      <c r="AB24" s="21">
        <v>0.56833333333333302</v>
      </c>
      <c r="AC24" s="21">
        <v>0.54</v>
      </c>
      <c r="AD24" s="21">
        <v>0.42333333333333301</v>
      </c>
      <c r="AE24" s="21">
        <v>0.52333333333333298</v>
      </c>
      <c r="AF24" s="21">
        <v>0.52666666666666695</v>
      </c>
      <c r="AG24" s="21">
        <v>0.34</v>
      </c>
      <c r="AH24" s="21">
        <v>0.57833333333333303</v>
      </c>
      <c r="AI24" s="21">
        <v>0.56333333333333302</v>
      </c>
      <c r="AK24" s="20">
        <v>125</v>
      </c>
      <c r="AL24" s="21">
        <v>0.34499999999999997</v>
      </c>
      <c r="AM24" s="21">
        <v>0.2</v>
      </c>
      <c r="AN24" s="21">
        <v>0.22666666666666699</v>
      </c>
      <c r="AO24" s="21">
        <v>0.31833333333333302</v>
      </c>
      <c r="AP24" s="21">
        <v>0.56799999999999995</v>
      </c>
      <c r="AQ24" s="21">
        <v>0.31</v>
      </c>
      <c r="AR24" s="21">
        <v>0.336666666666667</v>
      </c>
      <c r="AS24" s="21">
        <v>0.30499999999999999</v>
      </c>
      <c r="AT24" s="21">
        <v>0.331666666666667</v>
      </c>
      <c r="AU24" s="21">
        <v>0.40666666666666701</v>
      </c>
      <c r="AV24" s="21">
        <v>0.32750000000000001</v>
      </c>
      <c r="AW24" s="21">
        <v>0.23166666666666699</v>
      </c>
    </row>
    <row r="25" spans="1:49">
      <c r="A25" s="20">
        <v>140</v>
      </c>
      <c r="B25" s="21">
        <v>0.28399999999999997</v>
      </c>
      <c r="C25" s="21">
        <v>0.43833333333333302</v>
      </c>
      <c r="D25" s="21">
        <v>0.45833333333333298</v>
      </c>
      <c r="E25" s="21">
        <v>0.40250000000000002</v>
      </c>
      <c r="F25" s="21">
        <v>0.348333333333333</v>
      </c>
      <c r="G25" s="21">
        <v>0.271666666666667</v>
      </c>
      <c r="H25" s="21">
        <v>0.25600000000000001</v>
      </c>
      <c r="I25" s="21">
        <v>0.33500000000000002</v>
      </c>
      <c r="J25" s="21">
        <v>0.26</v>
      </c>
      <c r="K25" s="21">
        <v>0.55400000000000005</v>
      </c>
      <c r="L25" s="21">
        <v>0.28666666666666701</v>
      </c>
      <c r="N25" s="20">
        <v>140</v>
      </c>
      <c r="O25" s="21">
        <v>0.65166666666666695</v>
      </c>
      <c r="P25" s="21">
        <v>0.46833333333333299</v>
      </c>
      <c r="Q25" s="21">
        <v>0.34166666666666701</v>
      </c>
      <c r="R25" s="21">
        <v>0.47799999999999998</v>
      </c>
      <c r="S25" s="21">
        <v>0.44666666666666699</v>
      </c>
      <c r="T25" s="21">
        <v>0.353333333333333</v>
      </c>
      <c r="U25" s="21">
        <v>0.47666666666666702</v>
      </c>
      <c r="V25" s="21">
        <v>0.68833333333333302</v>
      </c>
      <c r="W25" s="21">
        <v>0.52333333333333298</v>
      </c>
      <c r="Y25" s="20">
        <v>140</v>
      </c>
      <c r="Z25" s="21">
        <v>0.38200000000000001</v>
      </c>
      <c r="AA25" s="21">
        <v>0.50166666666666704</v>
      </c>
      <c r="AB25" s="21">
        <v>0.668333333333333</v>
      </c>
      <c r="AC25" s="21">
        <v>0.57999999999999996</v>
      </c>
      <c r="AD25" s="21">
        <v>0.55500000000000005</v>
      </c>
      <c r="AE25" s="21">
        <v>0.55166666666666697</v>
      </c>
      <c r="AF25" s="21">
        <v>0.64166666666666705</v>
      </c>
      <c r="AG25" s="21">
        <v>0.31</v>
      </c>
      <c r="AH25" s="21">
        <v>0.60166666666666702</v>
      </c>
      <c r="AI25" s="21">
        <v>0.49833333333333302</v>
      </c>
      <c r="AK25" s="20">
        <v>140</v>
      </c>
      <c r="AL25" s="21">
        <v>0.41</v>
      </c>
      <c r="AM25" s="21">
        <v>0.198333333333333</v>
      </c>
      <c r="AN25" s="21">
        <v>0.27500000000000002</v>
      </c>
      <c r="AO25" s="21">
        <v>0.37833333333333302</v>
      </c>
      <c r="AP25" s="21">
        <v>0.622</v>
      </c>
      <c r="AQ25" s="21">
        <v>0.372</v>
      </c>
      <c r="AR25" s="21">
        <v>0.30666666666666698</v>
      </c>
      <c r="AS25" s="21">
        <v>0.35166666666666702</v>
      </c>
      <c r="AT25" s="21">
        <v>0.391666666666667</v>
      </c>
      <c r="AU25" s="21">
        <v>0.543333333333333</v>
      </c>
      <c r="AV25" s="21">
        <v>0.29249999999999998</v>
      </c>
      <c r="AW25" s="21">
        <v>0.266666666666667</v>
      </c>
    </row>
    <row r="26" spans="1:49">
      <c r="A26" s="20">
        <v>155</v>
      </c>
      <c r="B26" s="21">
        <v>0.27600000000000002</v>
      </c>
      <c r="C26" s="21">
        <v>0.358333333333333</v>
      </c>
      <c r="D26" s="21">
        <v>0.51833333333333298</v>
      </c>
      <c r="E26" s="21">
        <v>0.41249999999999998</v>
      </c>
      <c r="F26" s="21">
        <v>0.37166666666666698</v>
      </c>
      <c r="G26" s="21">
        <v>0.31166666666666698</v>
      </c>
      <c r="H26" s="21">
        <v>0.314</v>
      </c>
      <c r="I26" s="21">
        <v>0.396666666666667</v>
      </c>
      <c r="J26" s="21">
        <v>0.32333333333333297</v>
      </c>
      <c r="K26" s="21">
        <v>0.51400000000000001</v>
      </c>
      <c r="L26" s="21">
        <v>0.35166666666666702</v>
      </c>
      <c r="N26" s="20">
        <v>155</v>
      </c>
      <c r="O26" s="21">
        <v>0.67</v>
      </c>
      <c r="P26" s="21">
        <v>0.46833333333333299</v>
      </c>
      <c r="Q26" s="21">
        <v>0.36</v>
      </c>
      <c r="R26" s="21">
        <v>0.42399999999999999</v>
      </c>
      <c r="S26" s="21">
        <v>0.478333333333333</v>
      </c>
      <c r="T26" s="21">
        <v>0.35666666666666702</v>
      </c>
      <c r="U26" s="21">
        <v>0.48666666666666702</v>
      </c>
      <c r="V26" s="21">
        <v>0.69333333333333302</v>
      </c>
      <c r="W26" s="21">
        <v>0.52500000000000002</v>
      </c>
      <c r="Y26" s="20">
        <v>155</v>
      </c>
      <c r="Z26" s="21">
        <v>0.40400000000000003</v>
      </c>
      <c r="AA26" s="21">
        <v>0.51</v>
      </c>
      <c r="AB26" s="21">
        <v>0.65833333333333299</v>
      </c>
      <c r="AC26" s="21">
        <v>0.55500000000000005</v>
      </c>
      <c r="AD26" s="21">
        <v>0.59</v>
      </c>
      <c r="AE26" s="21">
        <v>0.62166666666666703</v>
      </c>
      <c r="AF26" s="21">
        <v>0.61</v>
      </c>
      <c r="AG26" s="21">
        <v>0.34499999999999997</v>
      </c>
      <c r="AH26" s="21">
        <v>0.663333333333333</v>
      </c>
      <c r="AI26" s="21">
        <v>0.51333333333333298</v>
      </c>
      <c r="AK26" s="20">
        <v>155</v>
      </c>
      <c r="AL26" s="21">
        <v>0.40749999999999997</v>
      </c>
      <c r="AM26" s="21">
        <v>0.22666666666666699</v>
      </c>
      <c r="AN26" s="21">
        <v>0.33333333333333298</v>
      </c>
      <c r="AO26" s="21">
        <v>0.36499999999999999</v>
      </c>
      <c r="AP26" s="21">
        <v>0.67200000000000004</v>
      </c>
      <c r="AQ26" s="21">
        <v>0.41599999999999998</v>
      </c>
      <c r="AR26" s="21">
        <v>0.30666666666666698</v>
      </c>
      <c r="AS26" s="21">
        <v>0.38166666666666699</v>
      </c>
      <c r="AT26" s="21">
        <v>0.293333333333333</v>
      </c>
      <c r="AU26" s="21">
        <v>0.43666666666666698</v>
      </c>
      <c r="AV26" s="21">
        <v>0.27250000000000002</v>
      </c>
      <c r="AW26" s="21">
        <v>0.31</v>
      </c>
    </row>
    <row r="27" spans="1:49">
      <c r="A27" s="20">
        <v>170</v>
      </c>
      <c r="B27" s="21">
        <v>0.33600000000000002</v>
      </c>
      <c r="C27" s="21">
        <v>0.37</v>
      </c>
      <c r="D27" s="21">
        <v>0.52666666666666695</v>
      </c>
      <c r="E27" s="21">
        <v>0.44750000000000001</v>
      </c>
      <c r="F27" s="21">
        <v>0.39500000000000002</v>
      </c>
      <c r="G27" s="21">
        <v>0.31666666666666698</v>
      </c>
      <c r="H27" s="21">
        <v>0.33600000000000002</v>
      </c>
      <c r="I27" s="21">
        <v>0.391666666666667</v>
      </c>
      <c r="J27" s="21">
        <v>0.31166666666666698</v>
      </c>
      <c r="K27" s="21">
        <v>0.48799999999999999</v>
      </c>
      <c r="L27" s="21">
        <v>0.34166666666666701</v>
      </c>
      <c r="N27" s="20">
        <v>170</v>
      </c>
      <c r="O27" s="21">
        <v>0.63</v>
      </c>
      <c r="P27" s="21">
        <v>0.49</v>
      </c>
      <c r="Q27" s="21">
        <v>0.401666666666667</v>
      </c>
      <c r="R27" s="21">
        <v>0.374</v>
      </c>
      <c r="S27" s="21">
        <v>0.48</v>
      </c>
      <c r="T27" s="21">
        <v>0.38333333333333303</v>
      </c>
      <c r="U27" s="21">
        <v>0.53500000000000003</v>
      </c>
      <c r="V27" s="21">
        <v>0.65166666666666695</v>
      </c>
      <c r="W27" s="21">
        <v>0.59666666666666701</v>
      </c>
      <c r="Y27" s="20">
        <v>170</v>
      </c>
      <c r="Z27" s="21">
        <v>0.5</v>
      </c>
      <c r="AA27" s="21">
        <v>0.53666666666666696</v>
      </c>
      <c r="AB27" s="21">
        <v>0.65333333333333299</v>
      </c>
      <c r="AC27" s="21">
        <v>0.55500000000000005</v>
      </c>
      <c r="AD27" s="21">
        <v>0.61666666666666703</v>
      </c>
      <c r="AE27" s="21">
        <v>0.51666666666666705</v>
      </c>
      <c r="AF27" s="21">
        <v>0.586666666666667</v>
      </c>
      <c r="AG27" s="21">
        <v>0.32500000000000001</v>
      </c>
      <c r="AH27" s="21">
        <v>0.61333333333333295</v>
      </c>
      <c r="AI27" s="21">
        <v>0.57999999999999996</v>
      </c>
      <c r="AK27" s="20">
        <v>170</v>
      </c>
      <c r="AL27" s="21">
        <v>0.39500000000000002</v>
      </c>
      <c r="AM27" s="21">
        <v>0.25833333333333303</v>
      </c>
      <c r="AN27" s="21">
        <v>0.32833333333333298</v>
      </c>
      <c r="AO27" s="21">
        <v>0.43</v>
      </c>
      <c r="AP27" s="21">
        <v>0.66</v>
      </c>
      <c r="AQ27" s="21">
        <v>0.41599999999999998</v>
      </c>
      <c r="AR27" s="21">
        <v>0.34499999999999997</v>
      </c>
      <c r="AS27" s="21">
        <v>0.396666666666667</v>
      </c>
      <c r="AT27" s="21">
        <v>0.33500000000000002</v>
      </c>
      <c r="AU27" s="21">
        <v>0.48666666666666702</v>
      </c>
      <c r="AV27" s="21">
        <v>0.28999999999999998</v>
      </c>
      <c r="AW27" s="21">
        <v>0.36333333333333301</v>
      </c>
    </row>
    <row r="28" spans="1:49">
      <c r="A28" s="20">
        <v>185</v>
      </c>
      <c r="B28" s="21">
        <v>0.31</v>
      </c>
      <c r="C28" s="21">
        <v>0.44666666666666699</v>
      </c>
      <c r="D28" s="21">
        <v>0.52500000000000002</v>
      </c>
      <c r="E28" s="21">
        <v>0.44750000000000001</v>
      </c>
      <c r="F28" s="21">
        <v>0.41</v>
      </c>
      <c r="G28" s="21">
        <v>0.271666666666667</v>
      </c>
      <c r="H28" s="21">
        <v>0.32</v>
      </c>
      <c r="I28" s="21">
        <v>0.43166666666666698</v>
      </c>
      <c r="J28" s="21">
        <v>0.31666666666666698</v>
      </c>
      <c r="K28" s="21">
        <v>0.50600000000000001</v>
      </c>
      <c r="L28" s="21">
        <v>0.34499999999999997</v>
      </c>
      <c r="N28" s="20">
        <v>185</v>
      </c>
      <c r="O28" s="21">
        <v>0.57666666666666699</v>
      </c>
      <c r="P28" s="21">
        <v>0.6</v>
      </c>
      <c r="Q28" s="21">
        <v>0.401666666666667</v>
      </c>
      <c r="R28" s="21">
        <v>0.46</v>
      </c>
      <c r="S28" s="21">
        <v>0.50166666666666704</v>
      </c>
      <c r="T28" s="21">
        <v>0.35666666666666702</v>
      </c>
      <c r="U28" s="21">
        <v>0.56999999999999995</v>
      </c>
      <c r="V28" s="21">
        <v>0.67500000000000004</v>
      </c>
      <c r="W28" s="21">
        <v>0.58833333333333304</v>
      </c>
      <c r="Y28" s="20">
        <v>185</v>
      </c>
      <c r="Z28" s="21">
        <v>0.47399999999999998</v>
      </c>
      <c r="AA28" s="21">
        <v>0.51666666666666705</v>
      </c>
      <c r="AB28" s="21">
        <v>0.68</v>
      </c>
      <c r="AC28" s="21">
        <v>0.60499999999999998</v>
      </c>
      <c r="AD28" s="21">
        <v>0.55166666666666697</v>
      </c>
      <c r="AE28" s="21">
        <v>0.56000000000000005</v>
      </c>
      <c r="AF28" s="21">
        <v>0.63500000000000001</v>
      </c>
      <c r="AG28" s="21">
        <v>0.331666666666667</v>
      </c>
      <c r="AH28" s="21">
        <v>0.73833333333333295</v>
      </c>
      <c r="AI28" s="21">
        <v>0.62</v>
      </c>
      <c r="AK28" s="20">
        <v>185</v>
      </c>
      <c r="AL28" s="21">
        <v>0.51749999999999996</v>
      </c>
      <c r="AM28" s="21">
        <v>0.28499999999999998</v>
      </c>
      <c r="AN28" s="21">
        <v>0.396666666666667</v>
      </c>
      <c r="AO28" s="21">
        <v>0.36333333333333301</v>
      </c>
      <c r="AP28" s="21">
        <v>0.62</v>
      </c>
      <c r="AQ28" s="21">
        <v>0.48199999999999998</v>
      </c>
      <c r="AR28" s="21">
        <v>0.33833333333333299</v>
      </c>
      <c r="AS28" s="21">
        <v>0.36833333333333301</v>
      </c>
      <c r="AT28" s="21">
        <v>0.38</v>
      </c>
      <c r="AU28" s="21">
        <v>0.48833333333333301</v>
      </c>
      <c r="AV28" s="21">
        <v>0.4375</v>
      </c>
      <c r="AW28" s="21">
        <v>0.37666666666666698</v>
      </c>
    </row>
    <row r="29" spans="1:49">
      <c r="A29" s="20">
        <v>200</v>
      </c>
      <c r="B29" s="21">
        <v>0.27400000000000002</v>
      </c>
      <c r="C29" s="21">
        <v>0.44333333333333302</v>
      </c>
      <c r="D29" s="21">
        <v>0.483333333333333</v>
      </c>
      <c r="E29" s="21">
        <v>0.58250000000000002</v>
      </c>
      <c r="F29" s="21">
        <v>0.36666666666666697</v>
      </c>
      <c r="G29" s="21">
        <v>0.30166666666666703</v>
      </c>
      <c r="H29" s="21">
        <v>0.308</v>
      </c>
      <c r="I29" s="21">
        <v>0.44833333333333297</v>
      </c>
      <c r="J29" s="21">
        <v>0.37166666666666698</v>
      </c>
      <c r="K29" s="21">
        <v>0.45800000000000002</v>
      </c>
      <c r="L29" s="21">
        <v>0.37166666666666698</v>
      </c>
      <c r="N29" s="20">
        <v>200</v>
      </c>
      <c r="O29" s="21">
        <v>0.60499999999999998</v>
      </c>
      <c r="P29" s="21">
        <v>0.52500000000000002</v>
      </c>
      <c r="Q29" s="21">
        <v>0.45333333333333298</v>
      </c>
      <c r="R29" s="21">
        <v>0.50600000000000001</v>
      </c>
      <c r="S29" s="21">
        <v>0.461666666666667</v>
      </c>
      <c r="T29" s="21">
        <v>0.38</v>
      </c>
      <c r="U29" s="21">
        <v>0.586666666666667</v>
      </c>
      <c r="V29" s="21">
        <v>0.74666666666666703</v>
      </c>
      <c r="W29" s="21">
        <v>0.62</v>
      </c>
      <c r="Y29" s="20">
        <v>200</v>
      </c>
      <c r="Z29" s="21">
        <v>0.52800000000000002</v>
      </c>
      <c r="AA29" s="21">
        <v>0.52833333333333299</v>
      </c>
      <c r="AB29" s="21">
        <v>0.61333333333333295</v>
      </c>
      <c r="AC29" s="21">
        <v>0.61333333333333295</v>
      </c>
      <c r="AD29" s="21">
        <v>0.60333333333333306</v>
      </c>
      <c r="AE29" s="21">
        <v>0.55000000000000004</v>
      </c>
      <c r="AF29" s="21">
        <v>0.63666666666666705</v>
      </c>
      <c r="AG29" s="21">
        <v>0.43333333333333302</v>
      </c>
      <c r="AH29" s="21">
        <v>0.76333333333333298</v>
      </c>
      <c r="AI29" s="21">
        <v>0.66666666666666696</v>
      </c>
      <c r="AK29" s="20">
        <v>200</v>
      </c>
      <c r="AL29" s="21">
        <v>0.62</v>
      </c>
      <c r="AM29" s="21">
        <v>0.31833333333333302</v>
      </c>
      <c r="AN29" s="21">
        <v>0.38333333333333303</v>
      </c>
      <c r="AO29" s="21">
        <v>0.36666666666666697</v>
      </c>
      <c r="AP29" s="21">
        <v>0.70199999999999996</v>
      </c>
      <c r="AQ29" s="21">
        <v>0.35799999999999998</v>
      </c>
      <c r="AR29" s="21">
        <v>0.40333333333333299</v>
      </c>
      <c r="AS29" s="21">
        <v>0.401666666666667</v>
      </c>
      <c r="AT29" s="21">
        <v>0.38</v>
      </c>
      <c r="AU29" s="21">
        <v>0.51500000000000001</v>
      </c>
      <c r="AV29" s="21">
        <v>0.4325</v>
      </c>
      <c r="AW29" s="21">
        <v>0.35</v>
      </c>
    </row>
    <row r="30" spans="1:49">
      <c r="A30" s="20">
        <v>215</v>
      </c>
      <c r="B30" s="21">
        <v>0.36399999999999999</v>
      </c>
      <c r="C30" s="21">
        <v>0.47666666666666702</v>
      </c>
      <c r="D30" s="21">
        <v>0.47666666666666702</v>
      </c>
      <c r="E30" s="21">
        <v>0.47249999999999998</v>
      </c>
      <c r="F30" s="21">
        <v>0.37666666666666698</v>
      </c>
      <c r="G30" s="21">
        <v>0.28999999999999998</v>
      </c>
      <c r="H30" s="21">
        <v>0.316</v>
      </c>
      <c r="I30" s="21">
        <v>0.42166666666666702</v>
      </c>
      <c r="J30" s="21">
        <v>0.36166666666666702</v>
      </c>
      <c r="K30" s="21">
        <v>0.52</v>
      </c>
      <c r="L30" s="21">
        <v>0.36499999999999999</v>
      </c>
      <c r="N30" s="20">
        <v>215</v>
      </c>
      <c r="O30" s="21">
        <v>0.586666666666667</v>
      </c>
      <c r="P30" s="21">
        <v>0.55166666666666697</v>
      </c>
      <c r="Q30" s="21">
        <v>0.43333333333333302</v>
      </c>
      <c r="R30" s="21">
        <v>0.51600000000000001</v>
      </c>
      <c r="S30" s="21">
        <v>0.52166666666666694</v>
      </c>
      <c r="T30" s="21">
        <v>0.42166666666666702</v>
      </c>
      <c r="U30" s="21">
        <v>0.64666666666666694</v>
      </c>
      <c r="V30" s="21">
        <v>0.71833333333333305</v>
      </c>
      <c r="W30" s="21">
        <v>0.71499999999999997</v>
      </c>
      <c r="Y30" s="20">
        <v>215</v>
      </c>
      <c r="Z30" s="21">
        <v>0.54</v>
      </c>
      <c r="AA30" s="21">
        <v>0.6</v>
      </c>
      <c r="AB30" s="21">
        <v>0.74333333333333296</v>
      </c>
      <c r="AC30" s="21">
        <v>0.61833333333333296</v>
      </c>
      <c r="AD30" s="21">
        <v>0.64500000000000002</v>
      </c>
      <c r="AE30" s="21">
        <v>0.625</v>
      </c>
      <c r="AF30" s="21">
        <v>0.711666666666667</v>
      </c>
      <c r="AG30" s="21">
        <v>0.46333333333333299</v>
      </c>
      <c r="AH30" s="21">
        <v>0.75</v>
      </c>
      <c r="AI30" s="21">
        <v>0.57333333333333303</v>
      </c>
      <c r="AK30" s="20">
        <v>215</v>
      </c>
      <c r="AL30" s="21">
        <v>0.52249999999999996</v>
      </c>
      <c r="AM30" s="21">
        <v>0.34166666666666701</v>
      </c>
      <c r="AN30" s="21">
        <v>0.391666666666667</v>
      </c>
      <c r="AO30" s="21">
        <v>0.32833333333333298</v>
      </c>
      <c r="AP30" s="21">
        <v>0.65400000000000003</v>
      </c>
      <c r="AQ30" s="21">
        <v>0.51800000000000002</v>
      </c>
      <c r="AR30" s="21">
        <v>0.38333333333333303</v>
      </c>
      <c r="AS30" s="21">
        <v>0.44666666666666699</v>
      </c>
      <c r="AT30" s="21">
        <v>0.44833333333333297</v>
      </c>
      <c r="AU30" s="21">
        <v>0.50833333333333297</v>
      </c>
      <c r="AV30" s="21">
        <v>0.38250000000000001</v>
      </c>
      <c r="AW30" s="21">
        <v>0.38833333333333298</v>
      </c>
    </row>
    <row r="31" spans="1:49">
      <c r="A31" s="20">
        <v>230</v>
      </c>
      <c r="B31" s="21">
        <v>0.40400000000000003</v>
      </c>
      <c r="C31" s="21">
        <v>0.44833333333333297</v>
      </c>
      <c r="D31" s="21">
        <v>0.461666666666667</v>
      </c>
      <c r="E31" s="21">
        <v>0.56999999999999995</v>
      </c>
      <c r="F31" s="21">
        <v>0.43666666666666698</v>
      </c>
      <c r="G31" s="21">
        <v>0.32166666666666699</v>
      </c>
      <c r="H31" s="21">
        <v>0.38</v>
      </c>
      <c r="I31" s="21">
        <v>0.47166666666666701</v>
      </c>
      <c r="J31" s="21">
        <v>0.35166666666666702</v>
      </c>
      <c r="K31" s="21">
        <v>0.44400000000000001</v>
      </c>
      <c r="L31" s="21">
        <v>0.39500000000000002</v>
      </c>
      <c r="N31" s="20">
        <v>230</v>
      </c>
      <c r="O31" s="21">
        <v>0.586666666666667</v>
      </c>
      <c r="P31" s="21">
        <v>0.581666666666667</v>
      </c>
      <c r="Q31" s="21">
        <v>0.413333333333333</v>
      </c>
      <c r="R31" s="21">
        <v>0.46600000000000003</v>
      </c>
      <c r="S31" s="21">
        <v>0.495</v>
      </c>
      <c r="T31" s="21">
        <v>0.44833333333333297</v>
      </c>
      <c r="U31" s="21">
        <v>0.72666666666666702</v>
      </c>
      <c r="V31" s="21">
        <v>0.71666666666666701</v>
      </c>
      <c r="W31" s="21">
        <v>0.75</v>
      </c>
      <c r="Y31" s="20">
        <v>230</v>
      </c>
      <c r="Z31" s="21">
        <v>0.61399999999999999</v>
      </c>
      <c r="AA31" s="21">
        <v>0.6</v>
      </c>
      <c r="AB31" s="21">
        <v>0.7</v>
      </c>
      <c r="AC31" s="21">
        <v>0.59499999999999997</v>
      </c>
      <c r="AD31" s="21">
        <v>0.68833333333333302</v>
      </c>
      <c r="AE31" s="21">
        <v>0.68833333333333302</v>
      </c>
      <c r="AF31" s="21">
        <v>0.65333333333333299</v>
      </c>
      <c r="AG31" s="21">
        <v>0.48</v>
      </c>
      <c r="AH31" s="21">
        <v>0.72333333333333305</v>
      </c>
      <c r="AI31" s="21">
        <v>0.55500000000000005</v>
      </c>
      <c r="AK31" s="20">
        <v>230</v>
      </c>
      <c r="AL31" s="21">
        <v>0.59499999999999997</v>
      </c>
      <c r="AM31" s="21">
        <v>0.358333333333333</v>
      </c>
      <c r="AN31" s="21">
        <v>0.40333333333333299</v>
      </c>
      <c r="AO31" s="21">
        <v>0.37</v>
      </c>
      <c r="AP31" s="21">
        <v>0.68400000000000005</v>
      </c>
      <c r="AQ31" s="21">
        <v>0.54400000000000004</v>
      </c>
      <c r="AR31" s="21">
        <v>0.44166666666666698</v>
      </c>
      <c r="AS31" s="21">
        <v>0.586666666666667</v>
      </c>
      <c r="AT31" s="21">
        <v>0.32166666666666699</v>
      </c>
      <c r="AU31" s="21">
        <v>0.538333333333333</v>
      </c>
      <c r="AV31" s="21">
        <v>0.4375</v>
      </c>
      <c r="AW31" s="21">
        <v>0.37833333333333302</v>
      </c>
    </row>
    <row r="32" spans="1:49">
      <c r="A32" s="20">
        <v>245</v>
      </c>
      <c r="B32" s="21">
        <v>0.502</v>
      </c>
      <c r="C32" s="21">
        <v>0.48166666666666702</v>
      </c>
      <c r="D32" s="21">
        <v>0.49</v>
      </c>
      <c r="E32" s="21">
        <v>0.52500000000000002</v>
      </c>
      <c r="F32" s="21">
        <v>0.48833333333333301</v>
      </c>
      <c r="G32" s="21">
        <v>0.315</v>
      </c>
      <c r="H32" s="21">
        <v>0.4</v>
      </c>
      <c r="I32" s="21">
        <v>0.46666666666666701</v>
      </c>
      <c r="J32" s="21">
        <v>0.36833333333333301</v>
      </c>
      <c r="K32" s="21">
        <v>0.45200000000000001</v>
      </c>
      <c r="L32" s="21">
        <v>0.46833333333333299</v>
      </c>
      <c r="N32" s="20">
        <v>245</v>
      </c>
      <c r="O32" s="21">
        <v>0.68166666666666698</v>
      </c>
      <c r="P32" s="21">
        <v>0.62833333333333297</v>
      </c>
      <c r="Q32" s="21">
        <v>0.46666666666666701</v>
      </c>
      <c r="R32" s="21">
        <v>0.46400000000000002</v>
      </c>
      <c r="S32" s="21">
        <v>0.461666666666667</v>
      </c>
      <c r="T32" s="21">
        <v>0.45166666666666699</v>
      </c>
      <c r="U32" s="21">
        <v>0.68333333333333302</v>
      </c>
      <c r="V32" s="21">
        <v>0.76166666666666705</v>
      </c>
      <c r="W32" s="21">
        <v>0.755</v>
      </c>
      <c r="Y32" s="20">
        <v>245</v>
      </c>
      <c r="Z32" s="21">
        <v>0.54800000000000004</v>
      </c>
      <c r="AA32" s="21">
        <v>0.58499999999999996</v>
      </c>
      <c r="AB32" s="21">
        <v>0.82333333333333303</v>
      </c>
      <c r="AC32" s="21">
        <v>0.71</v>
      </c>
      <c r="AD32" s="21">
        <v>0.72333333333333305</v>
      </c>
      <c r="AE32" s="21">
        <v>0.67833333333333301</v>
      </c>
      <c r="AF32" s="21">
        <v>0.68666666666666698</v>
      </c>
      <c r="AG32" s="21">
        <v>0.59833333333333305</v>
      </c>
      <c r="AH32" s="21">
        <v>0.72333333333333305</v>
      </c>
      <c r="AI32" s="21">
        <v>0.7</v>
      </c>
      <c r="AK32" s="20">
        <v>245</v>
      </c>
      <c r="AL32" s="21">
        <v>0.62749999999999995</v>
      </c>
      <c r="AM32" s="21">
        <v>0.37166666666666698</v>
      </c>
      <c r="AN32" s="21">
        <v>0.39833333333333298</v>
      </c>
      <c r="AO32" s="21">
        <v>0.37166666666666698</v>
      </c>
      <c r="AP32" s="21">
        <v>0.61599999999999999</v>
      </c>
      <c r="AQ32" s="21">
        <v>0.55600000000000005</v>
      </c>
      <c r="AR32" s="21">
        <v>0.45166666666666699</v>
      </c>
      <c r="AS32" s="21">
        <v>0.52333333333333298</v>
      </c>
      <c r="AT32" s="21">
        <v>0.32</v>
      </c>
      <c r="AU32" s="21">
        <v>0.52666666666666695</v>
      </c>
      <c r="AV32" s="21">
        <v>0.46500000000000002</v>
      </c>
      <c r="AW32" s="21">
        <v>0.391666666666667</v>
      </c>
    </row>
    <row r="33" spans="1:49">
      <c r="A33" s="20">
        <v>260</v>
      </c>
      <c r="B33" s="21">
        <v>0.41799999999999998</v>
      </c>
      <c r="C33" s="21">
        <v>0.413333333333333</v>
      </c>
      <c r="D33" s="21">
        <v>0.56333333333333302</v>
      </c>
      <c r="E33" s="21">
        <v>0.38250000000000001</v>
      </c>
      <c r="F33" s="21">
        <v>0.50333333333333297</v>
      </c>
      <c r="G33" s="21">
        <v>0.34</v>
      </c>
      <c r="H33" s="21">
        <v>0.45200000000000001</v>
      </c>
      <c r="I33" s="21">
        <v>0.43833333333333302</v>
      </c>
      <c r="J33" s="21">
        <v>0.495</v>
      </c>
      <c r="K33" s="21">
        <v>0.49399999999999999</v>
      </c>
      <c r="L33" s="21">
        <v>0.45</v>
      </c>
      <c r="N33" s="20">
        <v>260</v>
      </c>
      <c r="O33" s="21">
        <v>0.73</v>
      </c>
      <c r="P33" s="21">
        <v>0.60333333333333306</v>
      </c>
      <c r="Q33" s="21">
        <v>0.51666666666666705</v>
      </c>
      <c r="R33" s="21">
        <v>0.51400000000000001</v>
      </c>
      <c r="S33" s="21">
        <v>0.52</v>
      </c>
      <c r="T33" s="21">
        <v>0.49833333333333302</v>
      </c>
      <c r="U33" s="21">
        <v>0.77166666666666694</v>
      </c>
      <c r="V33" s="21">
        <v>0.78500000000000003</v>
      </c>
      <c r="W33" s="21">
        <v>0.95499999999999996</v>
      </c>
      <c r="Y33" s="20">
        <v>260</v>
      </c>
      <c r="Z33" s="21">
        <v>0.56000000000000005</v>
      </c>
      <c r="AA33" s="21">
        <v>0.59</v>
      </c>
      <c r="AB33" s="21">
        <v>0.75333333333333297</v>
      </c>
      <c r="AC33" s="21">
        <v>0.65666666666666695</v>
      </c>
      <c r="AD33" s="21">
        <v>0.71333333333333304</v>
      </c>
      <c r="AE33" s="21">
        <v>0.65500000000000003</v>
      </c>
      <c r="AF33" s="21">
        <v>0.64333333333333298</v>
      </c>
      <c r="AG33" s="21">
        <v>0.50833333333333297</v>
      </c>
      <c r="AH33" s="21">
        <v>0.77166666666666694</v>
      </c>
      <c r="AI33" s="21">
        <v>0.69333333333333302</v>
      </c>
      <c r="AK33" s="20">
        <v>260</v>
      </c>
      <c r="AL33" s="21">
        <v>0.44750000000000001</v>
      </c>
      <c r="AM33" s="21">
        <v>0.36499999999999999</v>
      </c>
      <c r="AN33" s="21">
        <v>0.35499999999999998</v>
      </c>
      <c r="AO33" s="21">
        <v>0.42</v>
      </c>
      <c r="AP33" s="21">
        <v>0.6</v>
      </c>
      <c r="AQ33" s="21">
        <v>0.57199999999999995</v>
      </c>
      <c r="AR33" s="21">
        <v>0.39333333333333298</v>
      </c>
      <c r="AS33" s="21">
        <v>0.5</v>
      </c>
      <c r="AT33" s="21">
        <v>0.37</v>
      </c>
      <c r="AU33" s="21">
        <v>0.505</v>
      </c>
      <c r="AV33" s="21">
        <v>0.54</v>
      </c>
      <c r="AW33" s="21">
        <v>0.4</v>
      </c>
    </row>
    <row r="34" spans="1:49">
      <c r="A34" s="20">
        <v>275</v>
      </c>
      <c r="B34" s="21">
        <v>0.47</v>
      </c>
      <c r="C34" s="21">
        <v>0.45333333333333298</v>
      </c>
      <c r="D34" s="21">
        <v>0.57499999999999996</v>
      </c>
      <c r="E34" s="21">
        <v>0.39250000000000002</v>
      </c>
      <c r="F34" s="21">
        <v>0.52</v>
      </c>
      <c r="G34" s="21">
        <v>0.42166666666666702</v>
      </c>
      <c r="H34" s="21">
        <v>0.4</v>
      </c>
      <c r="I34" s="21">
        <v>0.478333333333333</v>
      </c>
      <c r="J34" s="21">
        <v>0.538333333333333</v>
      </c>
      <c r="K34" s="21">
        <v>0.60599999999999998</v>
      </c>
      <c r="L34" s="21">
        <v>0.53333333333333299</v>
      </c>
      <c r="N34" s="20">
        <v>275</v>
      </c>
      <c r="O34" s="21">
        <v>0.788333333333333</v>
      </c>
      <c r="P34" s="21">
        <v>0.55666666666666698</v>
      </c>
      <c r="Q34" s="21">
        <v>0.53333333333333299</v>
      </c>
      <c r="R34" s="21">
        <v>0.46400000000000002</v>
      </c>
      <c r="S34" s="21">
        <v>0.50333333333333297</v>
      </c>
      <c r="T34" s="21">
        <v>0.48666666666666702</v>
      </c>
      <c r="U34" s="21">
        <v>0.72833333333333306</v>
      </c>
      <c r="V34" s="21">
        <v>0.78666666666666696</v>
      </c>
      <c r="W34" s="21">
        <v>0.80333333333333301</v>
      </c>
      <c r="Y34" s="20">
        <v>275</v>
      </c>
      <c r="Z34" s="21">
        <v>0.63800000000000001</v>
      </c>
      <c r="AA34" s="21">
        <v>0.625</v>
      </c>
      <c r="AB34" s="21">
        <v>0.77</v>
      </c>
      <c r="AC34" s="21">
        <v>0.59333333333333305</v>
      </c>
      <c r="AD34" s="21">
        <v>0.72</v>
      </c>
      <c r="AE34" s="21">
        <v>0.62666666666666704</v>
      </c>
      <c r="AF34" s="21">
        <v>0.69499999999999995</v>
      </c>
      <c r="AG34" s="21">
        <v>0.49166666666666697</v>
      </c>
      <c r="AH34" s="21">
        <v>0.78</v>
      </c>
      <c r="AI34" s="21">
        <v>0.67500000000000004</v>
      </c>
      <c r="AK34" s="20">
        <v>275</v>
      </c>
      <c r="AL34" s="21">
        <v>0.43</v>
      </c>
      <c r="AM34" s="21">
        <v>0.37</v>
      </c>
      <c r="AN34" s="21">
        <v>0.42</v>
      </c>
      <c r="AO34" s="21">
        <v>0.35499999999999998</v>
      </c>
      <c r="AP34" s="21">
        <v>0.66</v>
      </c>
      <c r="AQ34" s="21">
        <v>0.63600000000000001</v>
      </c>
      <c r="AR34" s="21">
        <v>0.40500000000000003</v>
      </c>
      <c r="AS34" s="21">
        <v>0.6</v>
      </c>
      <c r="AT34" s="21">
        <v>0.39833333333333298</v>
      </c>
      <c r="AU34" s="21">
        <v>0.59166666666666701</v>
      </c>
      <c r="AV34" s="21">
        <v>0.5575</v>
      </c>
      <c r="AW34" s="21">
        <v>0.39</v>
      </c>
    </row>
    <row r="35" spans="1:49">
      <c r="A35" s="20">
        <v>290</v>
      </c>
      <c r="B35" s="21">
        <v>0.45800000000000002</v>
      </c>
      <c r="C35" s="21">
        <v>0.43666666666666698</v>
      </c>
      <c r="D35" s="21">
        <v>0.52833333333333299</v>
      </c>
      <c r="E35" s="21">
        <v>0.47499999999999998</v>
      </c>
      <c r="F35" s="21">
        <v>0.46666666666666701</v>
      </c>
      <c r="G35" s="21">
        <v>0.51166666666666705</v>
      </c>
      <c r="H35" s="21">
        <v>0.40600000000000003</v>
      </c>
      <c r="I35" s="21">
        <v>0.48666666666666702</v>
      </c>
      <c r="J35" s="21">
        <v>0.46</v>
      </c>
      <c r="K35" s="21">
        <v>0.71599999999999997</v>
      </c>
      <c r="L35" s="21">
        <v>0.473333333333333</v>
      </c>
      <c r="N35" s="20">
        <v>290</v>
      </c>
      <c r="O35" s="21">
        <v>0.71499999999999997</v>
      </c>
      <c r="P35" s="21">
        <v>0.625</v>
      </c>
      <c r="Q35" s="21">
        <v>0.543333333333333</v>
      </c>
      <c r="R35" s="21">
        <v>0.46</v>
      </c>
      <c r="S35" s="21">
        <v>0.51666666666666705</v>
      </c>
      <c r="T35" s="21">
        <v>0.49166666666666697</v>
      </c>
      <c r="U35" s="21">
        <v>0.77833333333333299</v>
      </c>
      <c r="V35" s="21">
        <v>0.85333333333333306</v>
      </c>
      <c r="W35" s="21">
        <v>0.84666666666666701</v>
      </c>
      <c r="Y35" s="20">
        <v>290</v>
      </c>
      <c r="Z35" s="21">
        <v>0.70599999999999996</v>
      </c>
      <c r="AA35" s="21">
        <v>0.663333333333333</v>
      </c>
      <c r="AB35" s="21">
        <v>0.73666666666666702</v>
      </c>
      <c r="AC35" s="21">
        <v>0.69666666666666699</v>
      </c>
      <c r="AD35" s="21">
        <v>0.67666666666666697</v>
      </c>
      <c r="AE35" s="21">
        <v>0.57833333333333303</v>
      </c>
      <c r="AF35" s="21">
        <v>0.76833333333333298</v>
      </c>
      <c r="AG35" s="21">
        <v>0.56999999999999995</v>
      </c>
      <c r="AH35" s="21">
        <v>0.65500000000000003</v>
      </c>
      <c r="AI35" s="21">
        <v>0.73166666666666702</v>
      </c>
      <c r="AK35" s="20">
        <v>290</v>
      </c>
      <c r="AL35" s="21">
        <v>0.5575</v>
      </c>
      <c r="AM35" s="21">
        <v>0.38</v>
      </c>
      <c r="AN35" s="21">
        <v>0.36499999999999999</v>
      </c>
      <c r="AO35" s="21">
        <v>0.37166666666666698</v>
      </c>
      <c r="AP35" s="21">
        <v>0.56399999999999995</v>
      </c>
      <c r="AQ35" s="21">
        <v>0.60399999999999998</v>
      </c>
      <c r="AR35" s="21">
        <v>0.37833333333333302</v>
      </c>
      <c r="AS35" s="21">
        <v>0.581666666666667</v>
      </c>
      <c r="AT35" s="21">
        <v>0.375</v>
      </c>
      <c r="AU35" s="21">
        <v>0.55500000000000005</v>
      </c>
      <c r="AV35" s="21">
        <v>0.63749999999999996</v>
      </c>
      <c r="AW35" s="21">
        <v>0.37</v>
      </c>
    </row>
    <row r="36" spans="1:49">
      <c r="A36" s="20">
        <v>305</v>
      </c>
      <c r="B36" s="21">
        <v>0.45200000000000001</v>
      </c>
      <c r="C36" s="21">
        <v>0.52500000000000002</v>
      </c>
      <c r="D36" s="21">
        <v>0.57499999999999996</v>
      </c>
      <c r="E36" s="21">
        <v>0.495</v>
      </c>
      <c r="F36" s="21">
        <v>0.42166666666666702</v>
      </c>
      <c r="G36" s="21">
        <v>0.45500000000000002</v>
      </c>
      <c r="H36" s="21">
        <v>0.47799999999999998</v>
      </c>
      <c r="I36" s="21">
        <v>0.49333333333333301</v>
      </c>
      <c r="J36" s="21">
        <v>0.53333333333333299</v>
      </c>
      <c r="K36" s="21">
        <v>0.61599999999999999</v>
      </c>
      <c r="L36" s="21">
        <v>0.45</v>
      </c>
      <c r="N36" s="20">
        <v>305</v>
      </c>
      <c r="O36" s="21">
        <v>0.75166666666666704</v>
      </c>
      <c r="P36" s="21">
        <v>0.75333333333333297</v>
      </c>
      <c r="Q36" s="21">
        <v>0.58833333333333304</v>
      </c>
      <c r="R36" s="21">
        <v>0.51</v>
      </c>
      <c r="S36" s="21">
        <v>0.53166666666666695</v>
      </c>
      <c r="T36" s="21">
        <v>0.46500000000000002</v>
      </c>
      <c r="U36" s="21">
        <v>0.76</v>
      </c>
      <c r="V36" s="21">
        <v>0.84833333333333305</v>
      </c>
      <c r="W36" s="21">
        <v>0.89500000000000002</v>
      </c>
      <c r="Y36" s="20">
        <v>305</v>
      </c>
      <c r="Z36" s="21">
        <v>0.72799999999999998</v>
      </c>
      <c r="AA36" s="21">
        <v>0.67</v>
      </c>
      <c r="AB36" s="21">
        <v>0.77166666666666694</v>
      </c>
      <c r="AC36" s="21">
        <v>0.70333333333333303</v>
      </c>
      <c r="AD36" s="21">
        <v>0.65666666666666695</v>
      </c>
      <c r="AE36" s="21">
        <v>0.65333333333333299</v>
      </c>
      <c r="AF36" s="21">
        <v>0.76666666666666705</v>
      </c>
      <c r="AG36" s="21">
        <v>0.57333333333333303</v>
      </c>
      <c r="AH36" s="21">
        <v>0.86333333333333295</v>
      </c>
      <c r="AI36" s="21">
        <v>0.73499999999999999</v>
      </c>
      <c r="AK36" s="20">
        <v>305</v>
      </c>
      <c r="AL36" s="21">
        <v>0.4425</v>
      </c>
      <c r="AM36" s="21">
        <v>0.42333333333333301</v>
      </c>
      <c r="AN36" s="21">
        <v>0.401666666666667</v>
      </c>
      <c r="AO36" s="21">
        <v>0.483333333333333</v>
      </c>
      <c r="AP36" s="21">
        <v>0.58399999999999996</v>
      </c>
      <c r="AQ36" s="21">
        <v>0.76400000000000001</v>
      </c>
      <c r="AR36" s="21">
        <v>0.42666666666666703</v>
      </c>
      <c r="AS36" s="21">
        <v>0.47</v>
      </c>
      <c r="AT36" s="21">
        <v>0.32</v>
      </c>
      <c r="AU36" s="21">
        <v>0.60499999999999998</v>
      </c>
      <c r="AV36" s="21">
        <v>0.52249999999999996</v>
      </c>
      <c r="AW36" s="21">
        <v>0.358333333333333</v>
      </c>
    </row>
    <row r="37" spans="1:49">
      <c r="A37" s="20">
        <v>320</v>
      </c>
      <c r="B37" s="21">
        <v>0.5</v>
      </c>
      <c r="C37" s="21">
        <v>0.49666666666666698</v>
      </c>
      <c r="D37" s="21">
        <v>0.57166666666666699</v>
      </c>
      <c r="E37" s="21">
        <v>0.44500000000000001</v>
      </c>
      <c r="F37" s="21">
        <v>0.52</v>
      </c>
      <c r="G37" s="21">
        <v>0.41</v>
      </c>
      <c r="H37" s="21">
        <v>0.41599999999999998</v>
      </c>
      <c r="I37" s="21">
        <v>0.53166666666666695</v>
      </c>
      <c r="J37" s="21">
        <v>0.51</v>
      </c>
      <c r="K37" s="21">
        <v>0.65800000000000003</v>
      </c>
      <c r="L37" s="21">
        <v>0.45833333333333298</v>
      </c>
      <c r="N37" s="20">
        <v>320</v>
      </c>
      <c r="O37" s="21">
        <v>0.76166666666666705</v>
      </c>
      <c r="P37" s="21">
        <v>0.67500000000000004</v>
      </c>
      <c r="Q37" s="21">
        <v>0.62</v>
      </c>
      <c r="R37" s="21">
        <v>0.5</v>
      </c>
      <c r="S37" s="21">
        <v>0.57166666666666699</v>
      </c>
      <c r="T37" s="21">
        <v>0.47499999999999998</v>
      </c>
      <c r="U37" s="21">
        <v>0.73666666666666702</v>
      </c>
      <c r="V37" s="21">
        <v>0.84</v>
      </c>
      <c r="W37" s="21">
        <v>0.78500000000000003</v>
      </c>
      <c r="Y37" s="20">
        <v>320</v>
      </c>
      <c r="Z37" s="21">
        <v>0.75800000000000001</v>
      </c>
      <c r="AA37" s="21">
        <v>0.71833333333333305</v>
      </c>
      <c r="AB37" s="21">
        <v>0.77500000000000002</v>
      </c>
      <c r="AC37" s="21">
        <v>0.7</v>
      </c>
      <c r="AD37" s="21">
        <v>0.68666666666666698</v>
      </c>
      <c r="AE37" s="21">
        <v>0.67666666666666697</v>
      </c>
      <c r="AF37" s="21">
        <v>0.83333333333333304</v>
      </c>
      <c r="AG37" s="21">
        <v>0.52500000000000002</v>
      </c>
      <c r="AH37" s="21">
        <v>0.77166666666666694</v>
      </c>
      <c r="AI37" s="21">
        <v>0.77666666666666695</v>
      </c>
      <c r="AK37" s="20">
        <v>320</v>
      </c>
      <c r="AL37" s="21">
        <v>0.5675</v>
      </c>
      <c r="AM37" s="21">
        <v>0.40500000000000003</v>
      </c>
      <c r="AN37" s="21">
        <v>0.42</v>
      </c>
      <c r="AO37" s="21">
        <v>0.42</v>
      </c>
      <c r="AP37" s="21">
        <v>0.57599999999999996</v>
      </c>
      <c r="AQ37" s="21">
        <v>0.72599999999999998</v>
      </c>
      <c r="AR37" s="21">
        <v>0.44833333333333297</v>
      </c>
      <c r="AS37" s="21">
        <v>0.47499999999999998</v>
      </c>
      <c r="AT37" s="21">
        <v>0.40333333333333299</v>
      </c>
      <c r="AU37" s="21">
        <v>0.57499999999999996</v>
      </c>
      <c r="AV37" s="21">
        <v>0.56499999999999995</v>
      </c>
      <c r="AW37" s="21">
        <v>0.375</v>
      </c>
    </row>
    <row r="38" spans="1:49">
      <c r="A38" s="20">
        <v>335</v>
      </c>
      <c r="B38" s="21">
        <v>0.47399999999999998</v>
      </c>
      <c r="C38" s="21">
        <v>0.505</v>
      </c>
      <c r="D38" s="21">
        <v>0.56499999999999995</v>
      </c>
      <c r="E38" s="21">
        <v>0.4425</v>
      </c>
      <c r="F38" s="21">
        <v>0.55000000000000004</v>
      </c>
      <c r="G38" s="21">
        <v>0.44166666666666698</v>
      </c>
      <c r="H38" s="21">
        <v>0.47</v>
      </c>
      <c r="I38" s="21">
        <v>0.59</v>
      </c>
      <c r="J38" s="21">
        <v>0.461666666666667</v>
      </c>
      <c r="K38" s="21">
        <v>0.61399999999999999</v>
      </c>
      <c r="L38" s="21">
        <v>0.50166666666666704</v>
      </c>
      <c r="N38" s="20">
        <v>335</v>
      </c>
      <c r="O38" s="21">
        <v>0.74666666666666703</v>
      </c>
      <c r="P38" s="21">
        <v>0.76833333333333298</v>
      </c>
      <c r="Q38" s="21">
        <v>0.59833333333333305</v>
      </c>
      <c r="R38" s="21">
        <v>0.496</v>
      </c>
      <c r="S38" s="21">
        <v>0.55166666666666697</v>
      </c>
      <c r="T38" s="21">
        <v>0.54833333333333301</v>
      </c>
      <c r="U38" s="21">
        <v>0.73</v>
      </c>
      <c r="V38" s="21">
        <v>0.88</v>
      </c>
      <c r="W38" s="21">
        <v>0.79166666666666696</v>
      </c>
      <c r="Y38" s="20">
        <v>335</v>
      </c>
      <c r="Z38" s="21">
        <v>0.72</v>
      </c>
      <c r="AA38" s="21">
        <v>0.70166666666666699</v>
      </c>
      <c r="AB38" s="21">
        <v>0.82499999999999996</v>
      </c>
      <c r="AC38" s="21">
        <v>0.76833333333333298</v>
      </c>
      <c r="AD38" s="21">
        <v>0.668333333333333</v>
      </c>
      <c r="AE38" s="21">
        <v>0.64</v>
      </c>
      <c r="AF38" s="21">
        <v>0.69</v>
      </c>
      <c r="AG38" s="21">
        <v>0.56999999999999995</v>
      </c>
      <c r="AH38" s="21">
        <v>0.81166666666666698</v>
      </c>
      <c r="AI38" s="21">
        <v>0.72499999999999998</v>
      </c>
      <c r="AK38" s="20">
        <v>335</v>
      </c>
      <c r="AL38" s="21">
        <v>0.70499999999999996</v>
      </c>
      <c r="AM38" s="21">
        <v>0.47</v>
      </c>
      <c r="AN38" s="21">
        <v>0.55166666666666697</v>
      </c>
      <c r="AO38" s="21">
        <v>0.478333333333333</v>
      </c>
      <c r="AP38" s="21">
        <v>0.60599999999999998</v>
      </c>
      <c r="AQ38" s="21">
        <v>0.59</v>
      </c>
      <c r="AR38" s="21">
        <v>0.53333333333333299</v>
      </c>
      <c r="AS38" s="21">
        <v>0.47499999999999998</v>
      </c>
      <c r="AT38" s="21">
        <v>0.42166666666666702</v>
      </c>
      <c r="AU38" s="21">
        <v>0.60666666666666702</v>
      </c>
      <c r="AV38" s="21">
        <v>0.54749999999999999</v>
      </c>
      <c r="AW38" s="21">
        <v>0.43833333333333302</v>
      </c>
    </row>
    <row r="39" spans="1:49">
      <c r="A39" s="20">
        <v>350</v>
      </c>
      <c r="B39" s="21">
        <v>0.44800000000000001</v>
      </c>
      <c r="C39" s="21">
        <v>0.55833333333333302</v>
      </c>
      <c r="D39" s="21">
        <v>0.57333333333333303</v>
      </c>
      <c r="E39" s="21">
        <v>0.48249999999999998</v>
      </c>
      <c r="F39" s="21">
        <v>0.46500000000000002</v>
      </c>
      <c r="G39" s="21">
        <v>0.44</v>
      </c>
      <c r="H39" s="21">
        <v>0.50600000000000001</v>
      </c>
      <c r="I39" s="21">
        <v>0.55333333333333301</v>
      </c>
      <c r="J39" s="21">
        <v>0.49333333333333301</v>
      </c>
      <c r="K39" s="21">
        <v>0.64</v>
      </c>
      <c r="L39" s="21">
        <v>0.5</v>
      </c>
      <c r="N39" s="20">
        <v>350</v>
      </c>
      <c r="O39" s="21">
        <v>0.80166666666666697</v>
      </c>
      <c r="P39" s="21">
        <v>0.72166666666666701</v>
      </c>
      <c r="Q39" s="21">
        <v>0.61333333333333295</v>
      </c>
      <c r="R39" s="21">
        <v>0.47599999999999998</v>
      </c>
      <c r="S39" s="21">
        <v>0.52500000000000002</v>
      </c>
      <c r="T39" s="21">
        <v>0.55833333333333302</v>
      </c>
      <c r="U39" s="21">
        <v>0.75833333333333297</v>
      </c>
      <c r="V39" s="21">
        <v>0.92333333333333301</v>
      </c>
      <c r="W39" s="21">
        <v>0.80166666666666697</v>
      </c>
      <c r="Y39" s="20">
        <v>350</v>
      </c>
      <c r="Z39" s="21">
        <v>0.78</v>
      </c>
      <c r="AA39" s="21">
        <v>0.78666666666666696</v>
      </c>
      <c r="AB39" s="21">
        <v>0.76666666666666705</v>
      </c>
      <c r="AC39" s="21">
        <v>0.75</v>
      </c>
      <c r="AD39" s="21">
        <v>0.78666666666666696</v>
      </c>
      <c r="AE39" s="21">
        <v>0.69166666666666698</v>
      </c>
      <c r="AF39" s="21">
        <v>0.71</v>
      </c>
      <c r="AG39" s="21">
        <v>0.57833333333333303</v>
      </c>
      <c r="AH39" s="21">
        <v>0.90833333333333299</v>
      </c>
      <c r="AI39" s="21">
        <v>0.80833333333333302</v>
      </c>
      <c r="AK39" s="20">
        <v>350</v>
      </c>
      <c r="AL39" s="21">
        <v>0.59</v>
      </c>
      <c r="AM39" s="21">
        <v>0.42333333333333301</v>
      </c>
      <c r="AN39" s="21">
        <v>0.543333333333333</v>
      </c>
      <c r="AO39" s="21">
        <v>0.46833333333333299</v>
      </c>
      <c r="AP39" s="21">
        <v>0.57199999999999995</v>
      </c>
      <c r="AQ39" s="21">
        <v>0.57399999999999995</v>
      </c>
      <c r="AR39" s="21">
        <v>0.47666666666666702</v>
      </c>
      <c r="AS39" s="21">
        <v>0.483333333333333</v>
      </c>
      <c r="AT39" s="21">
        <v>0.391666666666667</v>
      </c>
      <c r="AU39" s="21">
        <v>0.6</v>
      </c>
      <c r="AV39" s="21">
        <v>0.56999999999999995</v>
      </c>
      <c r="AW39" s="21">
        <v>0.47166666666666701</v>
      </c>
    </row>
    <row r="40" spans="1:49">
      <c r="A40" s="20">
        <v>365</v>
      </c>
      <c r="B40" s="21">
        <v>0.50800000000000001</v>
      </c>
      <c r="C40" s="21">
        <v>0.56000000000000005</v>
      </c>
      <c r="D40" s="21">
        <v>0.54</v>
      </c>
      <c r="E40" s="21">
        <v>0.53249999999999997</v>
      </c>
      <c r="F40" s="21">
        <v>0.47</v>
      </c>
      <c r="G40" s="21">
        <v>0.43333333333333302</v>
      </c>
      <c r="H40" s="21">
        <v>0.38200000000000001</v>
      </c>
      <c r="I40" s="21">
        <v>0.63833333333333298</v>
      </c>
      <c r="J40" s="21">
        <v>0.483333333333333</v>
      </c>
      <c r="K40" s="21">
        <v>0.57199999999999995</v>
      </c>
      <c r="L40" s="21">
        <v>0.52666666666666695</v>
      </c>
      <c r="N40" s="20">
        <v>365</v>
      </c>
      <c r="O40" s="21">
        <v>0.82</v>
      </c>
      <c r="P40" s="21">
        <v>0.75</v>
      </c>
      <c r="Q40" s="21">
        <v>0.62</v>
      </c>
      <c r="R40" s="21">
        <v>0.47399999999999998</v>
      </c>
      <c r="S40" s="21">
        <v>0.55000000000000004</v>
      </c>
      <c r="T40" s="21">
        <v>0.61833333333333296</v>
      </c>
      <c r="U40" s="21">
        <v>0.73166666666666702</v>
      </c>
      <c r="V40" s="21">
        <v>0.96333333333333304</v>
      </c>
      <c r="W40" s="21">
        <v>0.76166666666666705</v>
      </c>
      <c r="Y40" s="20">
        <v>365</v>
      </c>
      <c r="Z40" s="21">
        <v>0.80200000000000005</v>
      </c>
      <c r="AA40" s="21">
        <v>0.68166666666666698</v>
      </c>
      <c r="AB40" s="21">
        <v>0.80333333333333301</v>
      </c>
      <c r="AC40" s="21">
        <v>0.663333333333333</v>
      </c>
      <c r="AD40" s="21">
        <v>0.72833333333333306</v>
      </c>
      <c r="AE40" s="21">
        <v>0.668333333333333</v>
      </c>
      <c r="AF40" s="21">
        <v>0.75</v>
      </c>
      <c r="AG40" s="21">
        <v>0.49</v>
      </c>
      <c r="AH40" s="21">
        <v>0.80500000000000005</v>
      </c>
      <c r="AI40" s="21">
        <v>0.745</v>
      </c>
      <c r="AK40" s="20">
        <v>365</v>
      </c>
      <c r="AL40" s="21">
        <v>0.5675</v>
      </c>
      <c r="AM40" s="21">
        <v>0.42</v>
      </c>
      <c r="AN40" s="21">
        <v>0.47666666666666702</v>
      </c>
      <c r="AO40" s="21">
        <v>0.48499999999999999</v>
      </c>
      <c r="AP40" s="21">
        <v>0.48</v>
      </c>
      <c r="AQ40" s="21">
        <v>0.55200000000000005</v>
      </c>
      <c r="AR40" s="21">
        <v>0.50833333333333297</v>
      </c>
      <c r="AS40" s="21">
        <v>0.49666666666666698</v>
      </c>
      <c r="AT40" s="21">
        <v>0.46</v>
      </c>
      <c r="AU40" s="21">
        <v>0.78333333333333299</v>
      </c>
      <c r="AV40" s="21">
        <v>0.54500000000000004</v>
      </c>
      <c r="AW40" s="21">
        <v>0.47166666666666701</v>
      </c>
    </row>
    <row r="41" spans="1:49">
      <c r="A41" s="20">
        <v>380</v>
      </c>
      <c r="B41" s="21">
        <v>0.55200000000000005</v>
      </c>
      <c r="C41" s="21">
        <v>0.62833333333333297</v>
      </c>
      <c r="D41" s="21">
        <v>0.54500000000000004</v>
      </c>
      <c r="E41" s="21">
        <v>0.58750000000000002</v>
      </c>
      <c r="F41" s="21">
        <v>0.48833333333333301</v>
      </c>
      <c r="G41" s="21">
        <v>0.36499999999999999</v>
      </c>
      <c r="H41" s="21">
        <v>0.44600000000000001</v>
      </c>
      <c r="I41" s="21">
        <v>0.69166666666666698</v>
      </c>
      <c r="J41" s="21">
        <v>0.50833333333333297</v>
      </c>
      <c r="K41" s="21">
        <v>0.57599999999999996</v>
      </c>
      <c r="L41" s="21">
        <v>0.60499999999999998</v>
      </c>
      <c r="N41" s="20">
        <v>380</v>
      </c>
      <c r="O41" s="21">
        <v>0.76333333333333298</v>
      </c>
      <c r="P41" s="21">
        <v>0.76500000000000001</v>
      </c>
      <c r="Q41" s="21">
        <v>0.67166666666666697</v>
      </c>
      <c r="R41" s="21">
        <v>0.46600000000000003</v>
      </c>
      <c r="S41" s="21">
        <v>0.54500000000000004</v>
      </c>
      <c r="T41" s="21">
        <v>0.51166666666666705</v>
      </c>
      <c r="U41" s="21">
        <v>0.79666666666666697</v>
      </c>
      <c r="V41" s="21">
        <v>0.93833333333333302</v>
      </c>
      <c r="W41" s="21">
        <v>0.74333333333333296</v>
      </c>
      <c r="Y41" s="20">
        <v>380</v>
      </c>
      <c r="Z41" s="21">
        <v>0.86199999999999999</v>
      </c>
      <c r="AA41" s="21">
        <v>0.73</v>
      </c>
      <c r="AB41" s="21">
        <v>0.88333333333333297</v>
      </c>
      <c r="AC41" s="21">
        <v>0.74333333333333296</v>
      </c>
      <c r="AD41" s="21">
        <v>0.80666666666666698</v>
      </c>
      <c r="AE41" s="21">
        <v>0.68333333333333302</v>
      </c>
      <c r="AF41" s="21">
        <v>0.78666666666666696</v>
      </c>
      <c r="AG41" s="21">
        <v>0.61499999999999999</v>
      </c>
      <c r="AH41" s="21">
        <v>0.92166666666666697</v>
      </c>
      <c r="AI41" s="21">
        <v>0.73499999999999999</v>
      </c>
      <c r="AK41" s="20">
        <v>380</v>
      </c>
      <c r="AL41" s="21">
        <v>0.505</v>
      </c>
      <c r="AM41" s="21">
        <v>0.46500000000000002</v>
      </c>
      <c r="AN41" s="21">
        <v>0.60499999999999998</v>
      </c>
      <c r="AO41" s="21">
        <v>0.57999999999999996</v>
      </c>
      <c r="AP41" s="21">
        <v>0.48599999999999999</v>
      </c>
      <c r="AQ41" s="21">
        <v>0.628</v>
      </c>
      <c r="AR41" s="21">
        <v>0.49666666666666698</v>
      </c>
      <c r="AS41" s="21">
        <v>0.54166666666666696</v>
      </c>
      <c r="AT41" s="21">
        <v>0.456666666666667</v>
      </c>
      <c r="AU41" s="21">
        <v>0.70333333333333303</v>
      </c>
      <c r="AV41" s="21">
        <v>0.48</v>
      </c>
      <c r="AW41" s="21">
        <v>0.495</v>
      </c>
    </row>
    <row r="42" spans="1:49">
      <c r="A42" s="20">
        <v>395</v>
      </c>
      <c r="B42" s="21">
        <v>0.52800000000000002</v>
      </c>
      <c r="C42" s="21">
        <v>0.61</v>
      </c>
      <c r="D42" s="21">
        <v>0.538333333333333</v>
      </c>
      <c r="E42" s="21">
        <v>0.61750000000000005</v>
      </c>
      <c r="F42" s="21">
        <v>0.461666666666667</v>
      </c>
      <c r="G42" s="21">
        <v>0.36333333333333301</v>
      </c>
      <c r="H42" s="21">
        <v>0.46200000000000002</v>
      </c>
      <c r="I42" s="21">
        <v>0.69666666666666699</v>
      </c>
      <c r="J42" s="21">
        <v>0.55666666666666698</v>
      </c>
      <c r="K42" s="21">
        <v>0.48599999999999999</v>
      </c>
      <c r="L42" s="21">
        <v>0.58333333333333304</v>
      </c>
      <c r="N42" s="20">
        <v>395</v>
      </c>
      <c r="O42" s="21">
        <v>0.83333333333333304</v>
      </c>
      <c r="P42" s="21">
        <v>0.76500000000000001</v>
      </c>
      <c r="Q42" s="21">
        <v>0.69166666666666698</v>
      </c>
      <c r="R42" s="21">
        <v>0.49199999999999999</v>
      </c>
      <c r="S42" s="21">
        <v>0.59666666666666701</v>
      </c>
      <c r="T42" s="21">
        <v>0.57666666666666699</v>
      </c>
      <c r="U42" s="21">
        <v>0.745</v>
      </c>
      <c r="V42" s="21">
        <v>0.98333333333333295</v>
      </c>
      <c r="W42" s="21">
        <v>0.73333333333333295</v>
      </c>
      <c r="Y42" s="20">
        <v>395</v>
      </c>
      <c r="Z42" s="21">
        <v>0.79800000000000004</v>
      </c>
      <c r="AA42" s="21">
        <v>0.61</v>
      </c>
      <c r="AB42" s="21">
        <v>0.83499999999999996</v>
      </c>
      <c r="AC42" s="21">
        <v>0.76333333333333298</v>
      </c>
      <c r="AD42" s="21">
        <v>0.77</v>
      </c>
      <c r="AE42" s="21">
        <v>0.78333333333333299</v>
      </c>
      <c r="AF42" s="21">
        <v>0.82499999999999996</v>
      </c>
      <c r="AG42" s="21">
        <v>0.52166666666666694</v>
      </c>
      <c r="AH42" s="21">
        <v>0.92833333333333301</v>
      </c>
      <c r="AI42" s="21">
        <v>0.73</v>
      </c>
      <c r="AK42" s="20">
        <v>395</v>
      </c>
      <c r="AL42" s="21">
        <v>0.57499999999999996</v>
      </c>
      <c r="AM42" s="21">
        <v>0.46</v>
      </c>
      <c r="AN42" s="21">
        <v>0.52166666666666694</v>
      </c>
      <c r="AO42" s="21">
        <v>0.55000000000000004</v>
      </c>
      <c r="AP42" s="21">
        <v>0.47599999999999998</v>
      </c>
      <c r="AQ42" s="21">
        <v>0.626</v>
      </c>
      <c r="AR42" s="21">
        <v>0.505</v>
      </c>
      <c r="AS42" s="21">
        <v>0.44666666666666699</v>
      </c>
      <c r="AT42" s="21">
        <v>0.47499999999999998</v>
      </c>
      <c r="AU42" s="21">
        <v>0.66</v>
      </c>
      <c r="AV42" s="21">
        <v>0.64249999999999996</v>
      </c>
      <c r="AW42" s="21">
        <v>0.48</v>
      </c>
    </row>
    <row r="43" spans="1:49">
      <c r="A43" s="20">
        <v>410</v>
      </c>
      <c r="B43" s="21">
        <v>0.42199999999999999</v>
      </c>
      <c r="C43" s="21">
        <v>0.63166666666666704</v>
      </c>
      <c r="D43" s="21">
        <v>0.52</v>
      </c>
      <c r="E43" s="21">
        <v>0.6925</v>
      </c>
      <c r="F43" s="21">
        <v>0.48499999999999999</v>
      </c>
      <c r="G43" s="21">
        <v>0.39333333333333298</v>
      </c>
      <c r="H43" s="21">
        <v>0.47799999999999998</v>
      </c>
      <c r="I43" s="21">
        <v>0.72666666666666702</v>
      </c>
      <c r="J43" s="21">
        <v>0.54500000000000004</v>
      </c>
      <c r="K43" s="21">
        <v>0.59</v>
      </c>
      <c r="L43" s="21">
        <v>0.65166666666666695</v>
      </c>
      <c r="N43" s="20">
        <v>410</v>
      </c>
      <c r="O43" s="21">
        <v>0.80666666666666698</v>
      </c>
      <c r="P43" s="21">
        <v>0.86499999999999999</v>
      </c>
      <c r="Q43" s="21">
        <v>0.68833333333333302</v>
      </c>
      <c r="R43" s="21">
        <v>0.59799999999999998</v>
      </c>
      <c r="S43" s="21">
        <v>0.61499999999999999</v>
      </c>
      <c r="T43" s="21">
        <v>0.59333333333333305</v>
      </c>
      <c r="U43" s="21">
        <v>0.78500000000000003</v>
      </c>
      <c r="V43" s="21">
        <v>1.03666666666667</v>
      </c>
      <c r="W43" s="21">
        <v>0.70333333333333303</v>
      </c>
      <c r="Y43" s="20">
        <v>410</v>
      </c>
      <c r="Z43" s="21">
        <v>0.93600000000000005</v>
      </c>
      <c r="AA43" s="21">
        <v>0.62</v>
      </c>
      <c r="AB43" s="21">
        <v>0.89500000000000002</v>
      </c>
      <c r="AC43" s="21">
        <v>0.77500000000000002</v>
      </c>
      <c r="AD43" s="21">
        <v>0.72833333333333306</v>
      </c>
      <c r="AE43" s="21">
        <v>0.72166666666666701</v>
      </c>
      <c r="AF43" s="21">
        <v>0.8</v>
      </c>
      <c r="AG43" s="21">
        <v>0.57666666666666699</v>
      </c>
      <c r="AH43" s="21">
        <v>0.93666666666666698</v>
      </c>
      <c r="AI43" s="21">
        <v>0.69499999999999995</v>
      </c>
      <c r="AK43" s="20">
        <v>410</v>
      </c>
      <c r="AL43" s="21">
        <v>0.59250000000000003</v>
      </c>
      <c r="AM43" s="21">
        <v>0.43166666666666698</v>
      </c>
      <c r="AN43" s="21">
        <v>0.53166666666666695</v>
      </c>
      <c r="AO43" s="21">
        <v>0.61666666666666703</v>
      </c>
      <c r="AP43" s="21">
        <v>0.52800000000000002</v>
      </c>
      <c r="AQ43" s="21">
        <v>0.56799999999999995</v>
      </c>
      <c r="AR43" s="21">
        <v>0.49166666666666697</v>
      </c>
      <c r="AS43" s="21">
        <v>0.52333333333333298</v>
      </c>
      <c r="AT43" s="21">
        <v>0.50166666666666704</v>
      </c>
      <c r="AU43" s="21">
        <v>0.62166666666666703</v>
      </c>
      <c r="AV43" s="21">
        <v>0.69499999999999995</v>
      </c>
      <c r="AW43" s="21">
        <v>0.52</v>
      </c>
    </row>
    <row r="44" spans="1:49">
      <c r="A44" s="20">
        <v>425</v>
      </c>
      <c r="B44" s="21">
        <v>0.57599999999999996</v>
      </c>
      <c r="C44" s="21">
        <v>0.57666666666666699</v>
      </c>
      <c r="D44" s="21">
        <v>0.61</v>
      </c>
      <c r="E44" s="21">
        <v>0.65749999999999997</v>
      </c>
      <c r="F44" s="21">
        <v>0.51166666666666705</v>
      </c>
      <c r="G44" s="21">
        <v>0.39</v>
      </c>
      <c r="H44" s="21">
        <v>0.434</v>
      </c>
      <c r="I44" s="21">
        <v>0.67</v>
      </c>
      <c r="J44" s="21">
        <v>0.48833333333333301</v>
      </c>
      <c r="K44" s="21">
        <v>0.58799999999999997</v>
      </c>
      <c r="L44" s="21">
        <v>0.62</v>
      </c>
      <c r="N44" s="20">
        <v>425</v>
      </c>
      <c r="O44" s="21">
        <v>0.82333333333333303</v>
      </c>
      <c r="P44" s="21">
        <v>0.88833333333333298</v>
      </c>
      <c r="Q44" s="21">
        <v>0.69499999999999995</v>
      </c>
      <c r="R44" s="21">
        <v>0.64200000000000002</v>
      </c>
      <c r="S44" s="21">
        <v>0.56499999999999995</v>
      </c>
      <c r="T44" s="21">
        <v>0.55333333333333301</v>
      </c>
      <c r="U44" s="21">
        <v>0.83</v>
      </c>
      <c r="V44" s="21">
        <v>1.00833333333333</v>
      </c>
      <c r="W44" s="21">
        <v>0.76666666666666705</v>
      </c>
      <c r="Y44" s="20">
        <v>425</v>
      </c>
      <c r="Z44" s="21">
        <v>0.82</v>
      </c>
      <c r="AA44" s="21">
        <v>0.54500000000000004</v>
      </c>
      <c r="AB44" s="21">
        <v>0.88333333333333297</v>
      </c>
      <c r="AC44" s="21">
        <v>0.76500000000000001</v>
      </c>
      <c r="AD44" s="21">
        <v>0.72833333333333306</v>
      </c>
      <c r="AE44" s="21">
        <v>0.81666666666666698</v>
      </c>
      <c r="AF44" s="21">
        <v>0.81</v>
      </c>
      <c r="AG44" s="21">
        <v>0.56999999999999995</v>
      </c>
      <c r="AH44" s="21">
        <v>0.86833333333333296</v>
      </c>
      <c r="AI44" s="21">
        <v>0.64666666666666694</v>
      </c>
      <c r="AK44" s="20">
        <v>425</v>
      </c>
      <c r="AL44" s="21">
        <v>0.46</v>
      </c>
      <c r="AM44" s="21">
        <v>0.43833333333333302</v>
      </c>
      <c r="AN44" s="21">
        <v>0.50833333333333297</v>
      </c>
      <c r="AO44" s="21">
        <v>0.50833333333333297</v>
      </c>
      <c r="AP44" s="21">
        <v>0.52400000000000002</v>
      </c>
      <c r="AQ44" s="21">
        <v>0.58199999999999996</v>
      </c>
      <c r="AR44" s="21">
        <v>0.48666666666666702</v>
      </c>
      <c r="AS44" s="21">
        <v>0.49</v>
      </c>
      <c r="AT44" s="21">
        <v>0.51333333333333298</v>
      </c>
      <c r="AU44" s="21">
        <v>0.65333333333333299</v>
      </c>
      <c r="AV44" s="21">
        <v>0.72250000000000003</v>
      </c>
      <c r="AW44" s="21">
        <v>0.461666666666667</v>
      </c>
    </row>
    <row r="45" spans="1:49">
      <c r="A45" s="20">
        <v>440</v>
      </c>
      <c r="B45" s="21">
        <v>0.52</v>
      </c>
      <c r="C45" s="21">
        <v>0.53500000000000003</v>
      </c>
      <c r="D45" s="21">
        <v>0.52833333333333299</v>
      </c>
      <c r="E45" s="21">
        <v>0.69750000000000001</v>
      </c>
      <c r="F45" s="21">
        <v>0.48</v>
      </c>
      <c r="G45" s="21">
        <v>0.45500000000000002</v>
      </c>
      <c r="H45" s="21">
        <v>0.48</v>
      </c>
      <c r="I45" s="21">
        <v>0.72833333333333306</v>
      </c>
      <c r="J45" s="21">
        <v>0.47499999999999998</v>
      </c>
      <c r="K45" s="21">
        <v>0.68799999999999994</v>
      </c>
      <c r="L45" s="21">
        <v>0.625</v>
      </c>
      <c r="N45" s="20">
        <v>440</v>
      </c>
      <c r="O45" s="21">
        <v>0.75666666666666604</v>
      </c>
      <c r="P45" s="21">
        <v>0.88166666666666604</v>
      </c>
      <c r="Q45" s="21">
        <v>0.73333333333333295</v>
      </c>
      <c r="R45" s="21">
        <v>0.59799999999999998</v>
      </c>
      <c r="S45" s="21">
        <v>0.61333333333333295</v>
      </c>
      <c r="T45" s="21">
        <v>0.53666666666666696</v>
      </c>
      <c r="U45" s="21">
        <v>0.80333333333333301</v>
      </c>
      <c r="V45" s="21">
        <v>1.03833333333333</v>
      </c>
      <c r="W45" s="21">
        <v>0.80333333333333301</v>
      </c>
      <c r="Y45" s="20">
        <v>440</v>
      </c>
      <c r="Z45" s="21">
        <v>0.95399999999999996</v>
      </c>
      <c r="AA45" s="21">
        <v>0.60333333333333306</v>
      </c>
      <c r="AB45" s="21">
        <v>0.86833333333333296</v>
      </c>
      <c r="AC45" s="21">
        <v>0.76333333333333298</v>
      </c>
      <c r="AD45" s="21">
        <v>0.72166666666666701</v>
      </c>
      <c r="AE45" s="21">
        <v>0.73833333333333295</v>
      </c>
      <c r="AF45" s="21">
        <v>0.90333333333333299</v>
      </c>
      <c r="AG45" s="21">
        <v>0.51</v>
      </c>
      <c r="AH45" s="21">
        <v>0.77500000000000002</v>
      </c>
      <c r="AI45" s="21">
        <v>0.65166666666666695</v>
      </c>
      <c r="AK45" s="20">
        <v>440</v>
      </c>
      <c r="AL45" s="21">
        <v>0.56499999999999995</v>
      </c>
      <c r="AM45" s="21">
        <v>0.50333333333333297</v>
      </c>
      <c r="AN45" s="21">
        <v>0.47666666666666702</v>
      </c>
      <c r="AO45" s="21">
        <v>0.57166666666666699</v>
      </c>
      <c r="AP45" s="21">
        <v>0.53400000000000003</v>
      </c>
      <c r="AQ45" s="21">
        <v>0.624</v>
      </c>
      <c r="AR45" s="21">
        <v>0.473333333333333</v>
      </c>
      <c r="AS45" s="21">
        <v>0.55333333333333301</v>
      </c>
      <c r="AT45" s="21">
        <v>0.581666666666667</v>
      </c>
      <c r="AU45" s="21">
        <v>0.59</v>
      </c>
      <c r="AV45" s="21">
        <v>0.56999999999999995</v>
      </c>
      <c r="AW45" s="21">
        <v>0.46333333333333299</v>
      </c>
    </row>
    <row r="46" spans="1:49">
      <c r="A46" s="20">
        <v>455</v>
      </c>
      <c r="B46" s="21">
        <v>0.53400000000000003</v>
      </c>
      <c r="C46" s="21">
        <v>0.51833333333333298</v>
      </c>
      <c r="D46" s="21">
        <v>0.59</v>
      </c>
      <c r="E46" s="21">
        <v>0.63749999999999996</v>
      </c>
      <c r="F46" s="21">
        <v>0.54500000000000004</v>
      </c>
      <c r="G46" s="21">
        <v>0.38500000000000001</v>
      </c>
      <c r="H46" s="21">
        <v>0.47399999999999998</v>
      </c>
      <c r="I46" s="21">
        <v>0.71666666666666701</v>
      </c>
      <c r="J46" s="21">
        <v>0.50166666666666704</v>
      </c>
      <c r="K46" s="21">
        <v>0.71199999999999997</v>
      </c>
      <c r="L46" s="21">
        <v>0.64</v>
      </c>
      <c r="N46" s="20">
        <v>455</v>
      </c>
      <c r="O46" s="21">
        <v>0.78</v>
      </c>
      <c r="P46" s="21">
        <v>0.81666666666666698</v>
      </c>
      <c r="Q46" s="21">
        <v>0.70833333333333304</v>
      </c>
      <c r="R46" s="21">
        <v>0.624</v>
      </c>
      <c r="S46" s="21">
        <v>0.68333333333333302</v>
      </c>
      <c r="T46" s="21">
        <v>0.50166666666666704</v>
      </c>
      <c r="U46" s="21">
        <v>0.81</v>
      </c>
      <c r="V46" s="21">
        <v>1.00166666666667</v>
      </c>
      <c r="W46" s="21">
        <v>0.918333333333333</v>
      </c>
      <c r="Y46" s="20">
        <v>455</v>
      </c>
      <c r="Z46" s="21">
        <v>0.85799999999999998</v>
      </c>
      <c r="AA46" s="21">
        <v>0.65666666666666695</v>
      </c>
      <c r="AB46" s="21">
        <v>0.93833333333333302</v>
      </c>
      <c r="AC46" s="21">
        <v>0.74833333333333296</v>
      </c>
      <c r="AD46" s="21">
        <v>0.68166666666666698</v>
      </c>
      <c r="AE46" s="21">
        <v>0.81166666666666698</v>
      </c>
      <c r="AF46" s="21">
        <v>0.85833333333333295</v>
      </c>
      <c r="AG46" s="21">
        <v>0.57333333333333303</v>
      </c>
      <c r="AH46" s="21">
        <v>0.90166666666666695</v>
      </c>
      <c r="AI46" s="21">
        <v>0.71833333333333305</v>
      </c>
      <c r="AK46" s="20">
        <v>455</v>
      </c>
      <c r="AL46" s="21">
        <v>0.53500000000000003</v>
      </c>
      <c r="AM46" s="21">
        <v>0.45500000000000002</v>
      </c>
      <c r="AN46" s="21">
        <v>0.586666666666667</v>
      </c>
      <c r="AO46" s="21">
        <v>0.52833333333333299</v>
      </c>
      <c r="AP46" s="21">
        <v>0.52800000000000002</v>
      </c>
      <c r="AQ46" s="21">
        <v>0.65800000000000003</v>
      </c>
      <c r="AR46" s="21">
        <v>0.495</v>
      </c>
      <c r="AS46" s="21">
        <v>0.51333333333333298</v>
      </c>
      <c r="AT46" s="21">
        <v>0.62166666666666703</v>
      </c>
      <c r="AU46" s="21">
        <v>0.64166666666666705</v>
      </c>
      <c r="AV46" s="21">
        <v>0.65249999999999997</v>
      </c>
      <c r="AW46" s="21">
        <v>0.47166666666666701</v>
      </c>
    </row>
    <row r="47" spans="1:49">
      <c r="A47" s="20">
        <v>470</v>
      </c>
      <c r="B47" s="21">
        <v>0.54400000000000004</v>
      </c>
      <c r="C47" s="21">
        <v>0.55333333333333301</v>
      </c>
      <c r="D47" s="21">
        <v>0.55666666666666698</v>
      </c>
      <c r="E47" s="21">
        <v>0.72750000000000004</v>
      </c>
      <c r="F47" s="21">
        <v>0.55166666666666697</v>
      </c>
      <c r="G47" s="21">
        <v>0.39500000000000002</v>
      </c>
      <c r="H47" s="21">
        <v>0.51400000000000001</v>
      </c>
      <c r="I47" s="21">
        <v>0.65</v>
      </c>
      <c r="J47" s="21">
        <v>0.55000000000000004</v>
      </c>
      <c r="K47" s="21">
        <v>0.70599999999999996</v>
      </c>
      <c r="L47" s="21">
        <v>0.6</v>
      </c>
      <c r="N47" s="20">
        <v>470</v>
      </c>
      <c r="O47" s="21">
        <v>0.84666666666666701</v>
      </c>
      <c r="P47" s="21">
        <v>0.82499999999999996</v>
      </c>
      <c r="Q47" s="21">
        <v>0.74</v>
      </c>
      <c r="R47" s="21">
        <v>0.69</v>
      </c>
      <c r="S47" s="21">
        <v>0.66166666666666696</v>
      </c>
      <c r="T47" s="21">
        <v>0.51666666666666705</v>
      </c>
      <c r="U47" s="21">
        <v>0.90833333333333299</v>
      </c>
      <c r="V47" s="21">
        <v>1.0149999999999999</v>
      </c>
      <c r="W47" s="21">
        <v>0.84666666666666701</v>
      </c>
      <c r="Y47" s="20">
        <v>470</v>
      </c>
      <c r="Z47" s="21">
        <v>0.85399999999999998</v>
      </c>
      <c r="AA47" s="21">
        <v>0.69333333333333302</v>
      </c>
      <c r="AB47" s="21">
        <v>0.98833333333333295</v>
      </c>
      <c r="AC47" s="21">
        <v>0.75166666666666704</v>
      </c>
      <c r="AD47" s="21">
        <v>0.68833333333333302</v>
      </c>
      <c r="AE47" s="21">
        <v>0.77333333333333298</v>
      </c>
      <c r="AF47" s="21">
        <v>0.788333333333333</v>
      </c>
      <c r="AG47" s="21">
        <v>0.51</v>
      </c>
      <c r="AH47" s="21">
        <v>0.95166666666666699</v>
      </c>
      <c r="AI47" s="21">
        <v>0.74666666666666703</v>
      </c>
      <c r="AK47" s="20">
        <v>470</v>
      </c>
      <c r="AL47" s="21">
        <v>0.58499999999999996</v>
      </c>
      <c r="AM47" s="21">
        <v>0.44166666666666698</v>
      </c>
      <c r="AN47" s="21">
        <v>0.53333333333333299</v>
      </c>
      <c r="AO47" s="21">
        <v>0.56000000000000005</v>
      </c>
      <c r="AP47" s="21">
        <v>0.53</v>
      </c>
      <c r="AQ47" s="21">
        <v>0.70799999999999996</v>
      </c>
      <c r="AR47" s="21">
        <v>0.57166666666666699</v>
      </c>
      <c r="AS47" s="21">
        <v>0.49333333333333301</v>
      </c>
      <c r="AT47" s="21">
        <v>0.56999999999999995</v>
      </c>
      <c r="AU47" s="21">
        <v>0.69833333333333303</v>
      </c>
      <c r="AV47" s="21">
        <v>0.88749999999999996</v>
      </c>
      <c r="AW47" s="21">
        <v>0.52500000000000002</v>
      </c>
    </row>
    <row r="48" spans="1:49">
      <c r="A48" s="20">
        <v>485</v>
      </c>
      <c r="B48" s="21">
        <v>0.63</v>
      </c>
      <c r="C48" s="21">
        <v>0.51</v>
      </c>
      <c r="D48" s="21">
        <v>0.55333333333333301</v>
      </c>
      <c r="E48" s="21">
        <v>0.69</v>
      </c>
      <c r="F48" s="21">
        <v>0.63</v>
      </c>
      <c r="G48" s="21">
        <v>0.42333333333333301</v>
      </c>
      <c r="H48" s="21">
        <v>0.55800000000000005</v>
      </c>
      <c r="I48" s="21">
        <v>0.61333333333333295</v>
      </c>
      <c r="J48" s="21">
        <v>0.52500000000000002</v>
      </c>
      <c r="K48" s="21">
        <v>0.58599999999999997</v>
      </c>
      <c r="L48" s="21">
        <v>0.668333333333333</v>
      </c>
      <c r="N48" s="20">
        <v>485</v>
      </c>
      <c r="O48" s="21">
        <v>0.83833333333333304</v>
      </c>
      <c r="P48" s="21">
        <v>0.73833333333333295</v>
      </c>
      <c r="Q48" s="21">
        <v>0.77666666666666695</v>
      </c>
      <c r="R48" s="21">
        <v>0.67200000000000004</v>
      </c>
      <c r="S48" s="21">
        <v>0.67</v>
      </c>
      <c r="T48" s="21">
        <v>0.57333333333333303</v>
      </c>
      <c r="U48" s="21">
        <v>0.85166666666666702</v>
      </c>
      <c r="V48" s="21">
        <v>1.1000000000000001</v>
      </c>
      <c r="W48" s="21">
        <v>0.82666666666666699</v>
      </c>
      <c r="Y48" s="20">
        <v>485</v>
      </c>
      <c r="Z48" s="21">
        <v>0.78600000000000003</v>
      </c>
      <c r="AA48" s="21">
        <v>0.76333333333333298</v>
      </c>
      <c r="AB48" s="21">
        <v>0.94</v>
      </c>
      <c r="AC48" s="21">
        <v>0.79166666666666696</v>
      </c>
      <c r="AD48" s="21">
        <v>0.69666666666666699</v>
      </c>
      <c r="AE48" s="21">
        <v>0.82499999999999996</v>
      </c>
      <c r="AF48" s="21">
        <v>0.86166666666666702</v>
      </c>
      <c r="AG48" s="21">
        <v>0.44166666666666698</v>
      </c>
      <c r="AH48" s="21">
        <v>0.88500000000000001</v>
      </c>
      <c r="AI48" s="21">
        <v>0.73666666666666702</v>
      </c>
      <c r="AK48" s="20">
        <v>485</v>
      </c>
      <c r="AL48" s="21">
        <v>0.625</v>
      </c>
      <c r="AM48" s="21">
        <v>0.44</v>
      </c>
      <c r="AN48" s="21">
        <v>0.53666666666666696</v>
      </c>
      <c r="AO48" s="21">
        <v>0.59666666666666701</v>
      </c>
      <c r="AP48" s="21">
        <v>0.72399999999999998</v>
      </c>
      <c r="AQ48" s="21">
        <v>0.63</v>
      </c>
      <c r="AR48" s="21">
        <v>0.61</v>
      </c>
      <c r="AS48" s="21">
        <v>0.48666666666666702</v>
      </c>
      <c r="AT48" s="21">
        <v>0.61666666666666703</v>
      </c>
      <c r="AU48" s="21">
        <v>0.73499999999999999</v>
      </c>
      <c r="AV48" s="21">
        <v>0.72499999999999998</v>
      </c>
      <c r="AW48" s="21">
        <v>0.543333333333333</v>
      </c>
    </row>
    <row r="49" spans="1:49">
      <c r="A49" s="20">
        <v>500</v>
      </c>
      <c r="B49" s="21">
        <v>0.64400000000000002</v>
      </c>
      <c r="C49" s="21">
        <v>0.56999999999999995</v>
      </c>
      <c r="D49" s="21">
        <v>0.57166666666666699</v>
      </c>
      <c r="E49" s="21">
        <v>0.69750000000000001</v>
      </c>
      <c r="F49" s="21">
        <v>0.59166666666666701</v>
      </c>
      <c r="G49" s="21">
        <v>0.46833333333333299</v>
      </c>
      <c r="H49" s="21">
        <v>0.51</v>
      </c>
      <c r="I49" s="21">
        <v>0.64</v>
      </c>
      <c r="J49" s="21">
        <v>0.57666666666666699</v>
      </c>
      <c r="K49" s="21">
        <v>0.67600000000000005</v>
      </c>
      <c r="L49" s="21">
        <v>0.77</v>
      </c>
      <c r="N49" s="20">
        <v>500</v>
      </c>
      <c r="O49" s="21">
        <v>0.8</v>
      </c>
      <c r="P49" s="21">
        <v>0.81833333333333302</v>
      </c>
      <c r="Q49" s="21">
        <v>0.79666666666666697</v>
      </c>
      <c r="R49" s="21">
        <v>0.71799999999999997</v>
      </c>
      <c r="S49" s="21">
        <v>0.65833333333333299</v>
      </c>
      <c r="T49" s="21">
        <v>0.59499999999999997</v>
      </c>
      <c r="U49" s="21">
        <v>0.87</v>
      </c>
      <c r="V49" s="21">
        <v>1.095</v>
      </c>
      <c r="W49" s="21">
        <v>0.84666666666666701</v>
      </c>
      <c r="Y49" s="20">
        <v>500</v>
      </c>
      <c r="Z49" s="21">
        <v>0.78800000000000003</v>
      </c>
      <c r="AA49" s="21">
        <v>0.69499999999999995</v>
      </c>
      <c r="AB49" s="21">
        <v>0.69833333333333303</v>
      </c>
      <c r="AC49" s="21">
        <v>0.836666666666667</v>
      </c>
      <c r="AD49" s="21">
        <v>0.65500000000000003</v>
      </c>
      <c r="AE49" s="21">
        <v>0.82666666666666699</v>
      </c>
      <c r="AF49" s="21">
        <v>0.96833333333333305</v>
      </c>
      <c r="AG49" s="21">
        <v>0.505</v>
      </c>
      <c r="AH49" s="21">
        <v>0.92500000000000004</v>
      </c>
      <c r="AI49" s="21">
        <v>0.70833333333333304</v>
      </c>
      <c r="AK49" s="20">
        <v>500</v>
      </c>
      <c r="AL49" s="22">
        <v>-0.1125</v>
      </c>
      <c r="AM49" s="21">
        <v>0.44666666666666699</v>
      </c>
      <c r="AN49" s="21">
        <v>0.52166666666666694</v>
      </c>
      <c r="AO49" s="21">
        <v>0.56666666666666698</v>
      </c>
      <c r="AP49" s="21">
        <v>0.64400000000000002</v>
      </c>
      <c r="AQ49" s="31">
        <v>1.4239999999999999</v>
      </c>
      <c r="AR49" s="21">
        <v>0.57333333333333303</v>
      </c>
      <c r="AS49" s="21">
        <v>0.44500000000000001</v>
      </c>
      <c r="AT49" s="21">
        <v>0.498</v>
      </c>
      <c r="AU49" s="21">
        <v>0.59666666666666701</v>
      </c>
      <c r="AV49" s="21">
        <v>0.755</v>
      </c>
      <c r="AW49" s="21">
        <v>0.57833333333333303</v>
      </c>
    </row>
    <row r="51" spans="1:49" s="28" customFormat="1">
      <c r="A51" s="23" t="s">
        <v>1</v>
      </c>
      <c r="B51" s="24">
        <v>0.55000000000000004</v>
      </c>
      <c r="N51" s="23" t="s">
        <v>1</v>
      </c>
      <c r="O51" s="32">
        <v>0.75700000000000001</v>
      </c>
      <c r="Y51" s="23" t="s">
        <v>1</v>
      </c>
      <c r="Z51" s="32">
        <v>0.73799999999999999</v>
      </c>
      <c r="AK51" s="23" t="s">
        <v>1</v>
      </c>
      <c r="AL51" s="32">
        <v>0.56499999999999995</v>
      </c>
    </row>
    <row r="52" spans="1:49">
      <c r="A52" s="18" t="s">
        <v>14</v>
      </c>
      <c r="B52" s="26" t="s">
        <v>83</v>
      </c>
      <c r="N52" s="18" t="s">
        <v>14</v>
      </c>
      <c r="O52" s="26" t="s">
        <v>84</v>
      </c>
      <c r="Y52" s="18" t="s">
        <v>14</v>
      </c>
      <c r="Z52" s="26" t="s">
        <v>85</v>
      </c>
      <c r="AK52" s="18" t="s">
        <v>14</v>
      </c>
      <c r="AL52" s="26" t="s">
        <v>86</v>
      </c>
    </row>
    <row r="53" spans="1:49">
      <c r="N53" s="18" t="s">
        <v>15</v>
      </c>
      <c r="O53" s="26" t="s">
        <v>41</v>
      </c>
      <c r="P53" s="19" t="s">
        <v>39</v>
      </c>
      <c r="Q53" s="17" t="s">
        <v>76</v>
      </c>
      <c r="Y53" s="18" t="s">
        <v>15</v>
      </c>
      <c r="Z53" s="26" t="s">
        <v>41</v>
      </c>
      <c r="AA53" s="19" t="s">
        <v>39</v>
      </c>
      <c r="AB53" s="17" t="s">
        <v>76</v>
      </c>
      <c r="AK53" s="18" t="s">
        <v>15</v>
      </c>
      <c r="AL53" s="27">
        <v>0.253</v>
      </c>
      <c r="AM53" s="19" t="s">
        <v>34</v>
      </c>
      <c r="AN53" s="17" t="s">
        <v>76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topLeftCell="A12" workbookViewId="0">
      <selection activeCell="H59" sqref="H59"/>
    </sheetView>
  </sheetViews>
  <sheetFormatPr baseColWidth="10" defaultRowHeight="12" x14ac:dyDescent="0"/>
  <cols>
    <col min="1" max="16384" width="10.83203125" style="17"/>
  </cols>
  <sheetData>
    <row r="1" spans="1:20">
      <c r="A1" s="16" t="s">
        <v>66</v>
      </c>
    </row>
    <row r="2" spans="1:20">
      <c r="A2" s="16"/>
    </row>
    <row r="3" spans="1:20">
      <c r="A3" s="16" t="s">
        <v>81</v>
      </c>
    </row>
    <row r="5" spans="1:20">
      <c r="A5" s="16" t="s">
        <v>2</v>
      </c>
      <c r="L5" s="16" t="s">
        <v>9</v>
      </c>
    </row>
    <row r="6" spans="1:20">
      <c r="A6" s="18"/>
      <c r="L6" s="18"/>
    </row>
    <row r="7" spans="1:20">
      <c r="A7" s="18" t="s">
        <v>65</v>
      </c>
      <c r="B7" s="19" t="s">
        <v>68</v>
      </c>
      <c r="C7" s="19" t="s">
        <v>69</v>
      </c>
      <c r="D7" s="19" t="s">
        <v>70</v>
      </c>
      <c r="E7" s="19" t="s">
        <v>71</v>
      </c>
      <c r="F7" s="19" t="s">
        <v>72</v>
      </c>
      <c r="G7" s="19" t="s">
        <v>73</v>
      </c>
      <c r="H7" s="19" t="s">
        <v>74</v>
      </c>
      <c r="I7" s="19" t="s">
        <v>75</v>
      </c>
      <c r="J7" s="19" t="s">
        <v>77</v>
      </c>
      <c r="K7" s="19"/>
      <c r="L7" s="18" t="s">
        <v>65</v>
      </c>
      <c r="M7" s="19" t="s">
        <v>68</v>
      </c>
      <c r="N7" s="19" t="s">
        <v>69</v>
      </c>
      <c r="O7" s="19" t="s">
        <v>70</v>
      </c>
      <c r="P7" s="19" t="s">
        <v>71</v>
      </c>
      <c r="Q7" s="19" t="s">
        <v>72</v>
      </c>
      <c r="R7" s="19" t="s">
        <v>73</v>
      </c>
      <c r="S7" s="19" t="s">
        <v>74</v>
      </c>
      <c r="T7" s="19" t="s">
        <v>75</v>
      </c>
    </row>
    <row r="9" spans="1:20">
      <c r="A9" s="20">
        <v>0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L9" s="20">
        <v>0</v>
      </c>
      <c r="M9" s="21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</row>
    <row r="10" spans="1:20">
      <c r="A10" s="20">
        <v>5</v>
      </c>
      <c r="B10" s="21">
        <v>7.6666666666666702E-2</v>
      </c>
      <c r="C10" s="21">
        <v>0.05</v>
      </c>
      <c r="D10" s="21">
        <v>0.04</v>
      </c>
      <c r="E10" s="21">
        <v>9.1999999999999998E-2</v>
      </c>
      <c r="F10" s="21">
        <v>0.11333333333333299</v>
      </c>
      <c r="G10" s="21">
        <v>3.6666666666666702E-2</v>
      </c>
      <c r="H10" s="21">
        <v>0.05</v>
      </c>
      <c r="I10" s="21">
        <v>6.1666666666666703E-2</v>
      </c>
      <c r="J10" s="21">
        <v>5.3999999999999999E-2</v>
      </c>
      <c r="L10" s="20">
        <v>5</v>
      </c>
      <c r="M10" s="21">
        <v>4.33333333333333E-2</v>
      </c>
      <c r="N10" s="21">
        <v>5.7500000000000002E-2</v>
      </c>
      <c r="O10" s="21">
        <v>6.5000000000000002E-2</v>
      </c>
      <c r="P10" s="21">
        <v>5.8000000000000003E-2</v>
      </c>
      <c r="Q10" s="21">
        <v>4.7500000000000001E-2</v>
      </c>
      <c r="R10" s="21">
        <v>4.7500000000000001E-2</v>
      </c>
      <c r="S10" s="21">
        <v>8.2500000000000004E-2</v>
      </c>
      <c r="T10" s="21">
        <v>4.8333333333333298E-2</v>
      </c>
    </row>
    <row r="11" spans="1:20">
      <c r="A11" s="20">
        <v>10</v>
      </c>
      <c r="B11" s="21">
        <v>0.123333333333333</v>
      </c>
      <c r="C11" s="21">
        <v>7.3333333333333306E-2</v>
      </c>
      <c r="D11" s="21">
        <v>0.116666666666667</v>
      </c>
      <c r="E11" s="21">
        <v>0.13</v>
      </c>
      <c r="F11" s="21">
        <v>0.13500000000000001</v>
      </c>
      <c r="G11" s="21">
        <v>3.8333333333333303E-2</v>
      </c>
      <c r="H11" s="21">
        <v>7.8333333333333297E-2</v>
      </c>
      <c r="I11" s="21">
        <v>0.15666666666666701</v>
      </c>
      <c r="J11" s="21">
        <v>0.104</v>
      </c>
      <c r="L11" s="20">
        <v>10</v>
      </c>
      <c r="M11" s="21">
        <v>5.6666666666666698E-2</v>
      </c>
      <c r="N11" s="21">
        <v>0.04</v>
      </c>
      <c r="O11" s="21">
        <v>0.105</v>
      </c>
      <c r="P11" s="21">
        <v>7.3999999999999996E-2</v>
      </c>
      <c r="Q11" s="21">
        <v>7.0000000000000007E-2</v>
      </c>
      <c r="R11" s="21">
        <v>0.03</v>
      </c>
      <c r="S11" s="21">
        <v>7.4999999999999997E-2</v>
      </c>
      <c r="T11" s="21">
        <v>2.8333333333333301E-2</v>
      </c>
    </row>
    <row r="12" spans="1:20">
      <c r="A12" s="20">
        <v>15</v>
      </c>
      <c r="B12" s="21">
        <v>0.13500000000000001</v>
      </c>
      <c r="C12" s="21">
        <v>8.6666666666666697E-2</v>
      </c>
      <c r="D12" s="21">
        <v>0.118333333333333</v>
      </c>
      <c r="E12" s="21">
        <v>0.11799999999999999</v>
      </c>
      <c r="F12" s="21">
        <v>0.13166666666666699</v>
      </c>
      <c r="G12" s="21">
        <v>0.10666666666666701</v>
      </c>
      <c r="H12" s="21">
        <v>0.116666666666667</v>
      </c>
      <c r="I12" s="21">
        <v>0.17</v>
      </c>
      <c r="J12" s="21">
        <v>0.12</v>
      </c>
      <c r="L12" s="20">
        <v>15</v>
      </c>
      <c r="M12" s="21">
        <v>6.6666666666666693E-2</v>
      </c>
      <c r="N12" s="21">
        <v>0.1</v>
      </c>
      <c r="O12" s="21">
        <v>0.1125</v>
      </c>
      <c r="P12" s="21">
        <v>6.4000000000000001E-2</v>
      </c>
      <c r="Q12" s="21">
        <v>5.7500000000000002E-2</v>
      </c>
      <c r="R12" s="21">
        <v>3.2500000000000001E-2</v>
      </c>
      <c r="S12" s="21">
        <v>8.2500000000000004E-2</v>
      </c>
      <c r="T12" s="21">
        <v>4.4999999999999998E-2</v>
      </c>
    </row>
    <row r="13" spans="1:20">
      <c r="A13" s="20">
        <v>20</v>
      </c>
      <c r="B13" s="21">
        <v>0.16166666666666701</v>
      </c>
      <c r="C13" s="21">
        <v>0.09</v>
      </c>
      <c r="D13" s="21">
        <v>0.15666666666666701</v>
      </c>
      <c r="E13" s="21">
        <v>0.11799999999999999</v>
      </c>
      <c r="F13" s="21">
        <v>0.13166666666666699</v>
      </c>
      <c r="G13" s="21">
        <v>8.8333333333333305E-2</v>
      </c>
      <c r="H13" s="21">
        <v>0.13666666666666699</v>
      </c>
      <c r="I13" s="21">
        <v>0.15833333333333299</v>
      </c>
      <c r="J13" s="21">
        <v>0.152</v>
      </c>
      <c r="L13" s="20">
        <v>20</v>
      </c>
      <c r="M13" s="21">
        <v>0.06</v>
      </c>
      <c r="N13" s="21">
        <v>8.5000000000000006E-2</v>
      </c>
      <c r="O13" s="21">
        <v>0.105</v>
      </c>
      <c r="P13" s="21">
        <v>9.6000000000000002E-2</v>
      </c>
      <c r="Q13" s="21">
        <v>6.5000000000000002E-2</v>
      </c>
      <c r="R13" s="21">
        <v>5.5E-2</v>
      </c>
      <c r="S13" s="21">
        <v>8.2500000000000004E-2</v>
      </c>
      <c r="T13" s="21">
        <v>7.1666666666666698E-2</v>
      </c>
    </row>
    <row r="14" spans="1:20">
      <c r="A14" s="20">
        <v>25</v>
      </c>
      <c r="B14" s="21">
        <v>0.155</v>
      </c>
      <c r="C14" s="21">
        <v>0.163333333333333</v>
      </c>
      <c r="D14" s="21">
        <v>0.16666666666666699</v>
      </c>
      <c r="E14" s="21">
        <v>0.15</v>
      </c>
      <c r="F14" s="21">
        <v>0.15333333333333299</v>
      </c>
      <c r="G14" s="21">
        <v>0.133333333333333</v>
      </c>
      <c r="H14" s="21">
        <v>0.146666666666667</v>
      </c>
      <c r="I14" s="21">
        <v>0.16</v>
      </c>
      <c r="J14" s="21">
        <v>0.23200000000000001</v>
      </c>
      <c r="L14" s="20">
        <v>25</v>
      </c>
      <c r="M14" s="21">
        <v>7.6666666666666702E-2</v>
      </c>
      <c r="N14" s="21">
        <v>9.5000000000000001E-2</v>
      </c>
      <c r="O14" s="21">
        <v>9.7500000000000003E-2</v>
      </c>
      <c r="P14" s="21">
        <v>9.8000000000000004E-2</v>
      </c>
      <c r="Q14" s="21">
        <v>0.06</v>
      </c>
      <c r="R14" s="21">
        <v>7.4999999999999997E-2</v>
      </c>
      <c r="S14" s="21">
        <v>0.12</v>
      </c>
      <c r="T14" s="21">
        <v>7.4999999999999997E-2</v>
      </c>
    </row>
    <row r="15" spans="1:20">
      <c r="A15" s="20">
        <v>35</v>
      </c>
      <c r="B15" s="21">
        <v>0.17833333333333301</v>
      </c>
      <c r="C15" s="21">
        <v>0.12666666666666701</v>
      </c>
      <c r="D15" s="21">
        <v>0.255</v>
      </c>
      <c r="E15" s="21">
        <v>0.158</v>
      </c>
      <c r="F15" s="21">
        <v>0.13166666666666699</v>
      </c>
      <c r="G15" s="21">
        <v>0.13666666666666699</v>
      </c>
      <c r="H15" s="21">
        <v>0.22500000000000001</v>
      </c>
      <c r="I15" s="21">
        <v>0.24833333333333299</v>
      </c>
      <c r="J15" s="21">
        <v>0.20799999999999999</v>
      </c>
      <c r="L15" s="20">
        <v>35</v>
      </c>
      <c r="M15" s="21">
        <v>0.12</v>
      </c>
      <c r="N15" s="21">
        <v>0.13250000000000001</v>
      </c>
      <c r="O15" s="21">
        <v>0.18</v>
      </c>
      <c r="P15" s="21">
        <v>0.11799999999999999</v>
      </c>
      <c r="Q15" s="21">
        <v>6.7500000000000004E-2</v>
      </c>
      <c r="R15" s="21">
        <v>7.2499999999999995E-2</v>
      </c>
      <c r="S15" s="21">
        <v>6.7500000000000004E-2</v>
      </c>
      <c r="T15" s="21">
        <v>7.3333333333333306E-2</v>
      </c>
    </row>
    <row r="16" spans="1:20">
      <c r="A16" s="20">
        <v>45</v>
      </c>
      <c r="B16" s="21">
        <v>0.27</v>
      </c>
      <c r="C16" s="21">
        <v>0.16</v>
      </c>
      <c r="D16" s="21">
        <v>0.17333333333333301</v>
      </c>
      <c r="E16" s="21">
        <v>0.20599999999999999</v>
      </c>
      <c r="F16" s="21">
        <v>0.21833333333333299</v>
      </c>
      <c r="G16" s="21">
        <v>0.236666666666667</v>
      </c>
      <c r="H16" s="21">
        <v>0.206666666666667</v>
      </c>
      <c r="I16" s="21">
        <v>0.26833333333333298</v>
      </c>
      <c r="J16" s="21">
        <v>0.30199999999999999</v>
      </c>
      <c r="L16" s="20">
        <v>45</v>
      </c>
      <c r="M16" s="21">
        <v>0.13666666666666699</v>
      </c>
      <c r="N16" s="21">
        <v>0.13</v>
      </c>
      <c r="O16" s="21">
        <v>0.1825</v>
      </c>
      <c r="P16" s="21">
        <v>0.11799999999999999</v>
      </c>
      <c r="Q16" s="21">
        <v>8.7499999999999994E-2</v>
      </c>
      <c r="R16" s="21">
        <v>6.7500000000000004E-2</v>
      </c>
      <c r="S16" s="21">
        <v>0.1075</v>
      </c>
      <c r="T16" s="21">
        <v>6.3333333333333297E-2</v>
      </c>
    </row>
    <row r="17" spans="1:20">
      <c r="A17" s="20">
        <v>55</v>
      </c>
      <c r="B17" s="21">
        <v>0.25333333333333302</v>
      </c>
      <c r="C17" s="21">
        <v>0.146666666666667</v>
      </c>
      <c r="D17" s="21">
        <v>0.22666666666666699</v>
      </c>
      <c r="E17" s="21">
        <v>0.20200000000000001</v>
      </c>
      <c r="F17" s="21">
        <v>0.228333333333333</v>
      </c>
      <c r="G17" s="21">
        <v>0.168333333333333</v>
      </c>
      <c r="H17" s="21">
        <v>0.19666666666666699</v>
      </c>
      <c r="I17" s="21">
        <v>0.28333333333333299</v>
      </c>
      <c r="J17" s="21">
        <v>0.33400000000000002</v>
      </c>
      <c r="L17" s="20">
        <v>55</v>
      </c>
      <c r="M17" s="21">
        <v>0.09</v>
      </c>
      <c r="N17" s="21">
        <v>0.17</v>
      </c>
      <c r="O17" s="21">
        <v>0.13</v>
      </c>
      <c r="P17" s="21">
        <v>0.154</v>
      </c>
      <c r="Q17" s="21">
        <v>0.1125</v>
      </c>
      <c r="R17" s="21">
        <v>0.1075</v>
      </c>
      <c r="S17" s="21">
        <v>0.08</v>
      </c>
      <c r="T17" s="21">
        <v>0.11</v>
      </c>
    </row>
    <row r="18" spans="1:20">
      <c r="A18" s="20">
        <v>65</v>
      </c>
      <c r="B18" s="21">
        <v>0.236666666666667</v>
      </c>
      <c r="C18" s="21">
        <v>9.3333333333333296E-2</v>
      </c>
      <c r="D18" s="21">
        <v>0.21833333333333299</v>
      </c>
      <c r="E18" s="21">
        <v>0.216</v>
      </c>
      <c r="F18" s="21">
        <v>0.25333333333333302</v>
      </c>
      <c r="G18" s="21">
        <v>0.25333333333333302</v>
      </c>
      <c r="H18" s="21">
        <v>0.241666666666667</v>
      </c>
      <c r="I18" s="21">
        <v>0.28000000000000003</v>
      </c>
      <c r="J18" s="21">
        <v>0.32800000000000001</v>
      </c>
      <c r="L18" s="20">
        <v>65</v>
      </c>
      <c r="M18" s="21">
        <v>0.15666666666666701</v>
      </c>
      <c r="N18" s="21">
        <v>0.20250000000000001</v>
      </c>
      <c r="O18" s="21">
        <v>0.155</v>
      </c>
      <c r="P18" s="21">
        <v>0.15</v>
      </c>
      <c r="Q18" s="21">
        <v>0.105</v>
      </c>
      <c r="R18" s="21">
        <v>7.2499999999999995E-2</v>
      </c>
      <c r="S18" s="21">
        <v>9.7500000000000003E-2</v>
      </c>
      <c r="T18" s="21">
        <v>9.83333333333333E-2</v>
      </c>
    </row>
    <row r="19" spans="1:20">
      <c r="A19" s="20">
        <v>75</v>
      </c>
      <c r="B19" s="21">
        <v>0.30166666666666703</v>
      </c>
      <c r="C19" s="21">
        <v>0.13</v>
      </c>
      <c r="D19" s="21">
        <v>0.28666666666666701</v>
      </c>
      <c r="E19" s="21">
        <v>0.20799999999999999</v>
      </c>
      <c r="F19" s="21">
        <v>0.27833333333333299</v>
      </c>
      <c r="G19" s="21">
        <v>0.228333333333333</v>
      </c>
      <c r="H19" s="21">
        <v>0.31333333333333302</v>
      </c>
      <c r="I19" s="21">
        <v>0.26500000000000001</v>
      </c>
      <c r="J19" s="21">
        <v>0.35</v>
      </c>
      <c r="L19" s="20">
        <v>75</v>
      </c>
      <c r="M19" s="21">
        <v>0.146666666666667</v>
      </c>
      <c r="N19" s="21">
        <v>0.20499999999999999</v>
      </c>
      <c r="O19" s="21">
        <v>0.20250000000000001</v>
      </c>
      <c r="P19" s="21">
        <v>0.15</v>
      </c>
      <c r="Q19" s="21">
        <v>0.1125</v>
      </c>
      <c r="R19" s="21">
        <v>0.1075</v>
      </c>
      <c r="S19" s="21">
        <v>0.1125</v>
      </c>
      <c r="T19" s="21">
        <v>0.103333333333333</v>
      </c>
    </row>
    <row r="20" spans="1:20">
      <c r="A20" s="20">
        <v>85</v>
      </c>
      <c r="B20" s="21">
        <v>0.30333333333333301</v>
      </c>
      <c r="C20" s="21">
        <v>0.11333333333333299</v>
      </c>
      <c r="D20" s="21">
        <v>0.353333333333333</v>
      </c>
      <c r="E20" s="21">
        <v>0.21</v>
      </c>
      <c r="F20" s="21">
        <v>0.28333333333333299</v>
      </c>
      <c r="G20" s="21">
        <v>0.215</v>
      </c>
      <c r="H20" s="21">
        <v>0.36166666666666702</v>
      </c>
      <c r="I20" s="21">
        <v>0.30833333333333302</v>
      </c>
      <c r="J20" s="21">
        <v>0.35</v>
      </c>
      <c r="L20" s="20">
        <v>85</v>
      </c>
      <c r="M20" s="21">
        <v>0.176666666666667</v>
      </c>
      <c r="N20" s="21">
        <v>0.25750000000000001</v>
      </c>
      <c r="O20" s="21">
        <v>0.20250000000000001</v>
      </c>
      <c r="P20" s="21">
        <v>0.20799999999999999</v>
      </c>
      <c r="Q20" s="21">
        <v>0.115</v>
      </c>
      <c r="R20" s="21">
        <v>0.115</v>
      </c>
      <c r="S20" s="21">
        <v>0.16</v>
      </c>
      <c r="T20" s="21">
        <v>8.8333333333333305E-2</v>
      </c>
    </row>
    <row r="21" spans="1:20">
      <c r="A21" s="20">
        <v>95</v>
      </c>
      <c r="B21" s="21">
        <v>0.32500000000000001</v>
      </c>
      <c r="C21" s="21">
        <v>0.15666666666666701</v>
      </c>
      <c r="D21" s="21">
        <v>0.33833333333333299</v>
      </c>
      <c r="E21" s="21">
        <v>0.22600000000000001</v>
      </c>
      <c r="F21" s="21">
        <v>0.28166666666666701</v>
      </c>
      <c r="G21" s="21">
        <v>0.22500000000000001</v>
      </c>
      <c r="H21" s="21">
        <v>0.358333333333333</v>
      </c>
      <c r="I21" s="21">
        <v>0.31833333333333302</v>
      </c>
      <c r="J21" s="21">
        <v>0.36</v>
      </c>
      <c r="L21" s="20">
        <v>95</v>
      </c>
      <c r="M21" s="21">
        <v>0.176666666666667</v>
      </c>
      <c r="N21" s="21">
        <v>0.245</v>
      </c>
      <c r="O21" s="21">
        <v>0.23</v>
      </c>
      <c r="P21" s="21">
        <v>0.23599999999999999</v>
      </c>
      <c r="Q21" s="21">
        <v>0.14499999999999999</v>
      </c>
      <c r="R21" s="21">
        <v>0.14499999999999999</v>
      </c>
      <c r="S21" s="21">
        <v>0.19</v>
      </c>
      <c r="T21" s="21">
        <v>0.11333333333333299</v>
      </c>
    </row>
    <row r="22" spans="1:20">
      <c r="A22" s="20">
        <v>105</v>
      </c>
      <c r="B22" s="21">
        <v>0.35</v>
      </c>
      <c r="C22" s="21">
        <v>0.146666666666667</v>
      </c>
      <c r="D22" s="21">
        <v>0.33833333333333299</v>
      </c>
      <c r="E22" s="21">
        <v>0.25</v>
      </c>
      <c r="F22" s="21">
        <v>0.28166666666666701</v>
      </c>
      <c r="G22" s="21">
        <v>0.23499999999999999</v>
      </c>
      <c r="H22" s="21">
        <v>0.36</v>
      </c>
      <c r="I22" s="21">
        <v>0.32</v>
      </c>
      <c r="J22" s="21">
        <v>0.37</v>
      </c>
      <c r="L22" s="20">
        <v>105</v>
      </c>
      <c r="M22" s="21">
        <v>0.236666666666667</v>
      </c>
      <c r="N22" s="21">
        <v>0.30249999999999999</v>
      </c>
      <c r="O22" s="21">
        <v>0.245</v>
      </c>
      <c r="P22" s="21">
        <v>0.216</v>
      </c>
      <c r="Q22" s="21">
        <v>0.1525</v>
      </c>
      <c r="R22" s="21">
        <v>0.1575</v>
      </c>
      <c r="S22" s="21">
        <v>0.1875</v>
      </c>
      <c r="T22" s="21">
        <v>0.133333333333333</v>
      </c>
    </row>
    <row r="23" spans="1:20">
      <c r="A23" s="20">
        <v>115</v>
      </c>
      <c r="B23" s="21">
        <v>0.32333333333333297</v>
      </c>
      <c r="C23" s="21">
        <v>0.176666666666667</v>
      </c>
      <c r="D23" s="21">
        <v>0.33833333333333299</v>
      </c>
      <c r="E23" s="21">
        <v>0.29399999999999998</v>
      </c>
      <c r="F23" s="21">
        <v>0.28166666666666701</v>
      </c>
      <c r="G23" s="21">
        <v>0.23166666666666699</v>
      </c>
      <c r="H23" s="21">
        <v>0.38666666666666699</v>
      </c>
      <c r="I23" s="21">
        <v>0.36166666666666702</v>
      </c>
      <c r="J23" s="21">
        <v>0.376</v>
      </c>
      <c r="L23" s="20">
        <v>115</v>
      </c>
      <c r="M23" s="21">
        <v>0.21666666666666701</v>
      </c>
      <c r="N23" s="21">
        <v>0.23</v>
      </c>
      <c r="O23" s="21">
        <v>0.22750000000000001</v>
      </c>
      <c r="P23" s="21">
        <v>0.254</v>
      </c>
      <c r="Q23" s="21">
        <v>0.15</v>
      </c>
      <c r="R23" s="21">
        <v>0.19</v>
      </c>
      <c r="S23" s="21">
        <v>0.20749999999999999</v>
      </c>
      <c r="T23" s="21">
        <v>0.141666666666667</v>
      </c>
    </row>
    <row r="24" spans="1:20">
      <c r="A24" s="20">
        <v>125</v>
      </c>
      <c r="B24" s="21">
        <v>0.401666666666667</v>
      </c>
      <c r="C24" s="21">
        <v>0.123333333333333</v>
      </c>
      <c r="D24" s="21">
        <v>0.32833333333333298</v>
      </c>
      <c r="E24" s="21">
        <v>0.34200000000000003</v>
      </c>
      <c r="F24" s="21">
        <v>0.22666666666666699</v>
      </c>
      <c r="G24" s="21">
        <v>0.266666666666667</v>
      </c>
      <c r="H24" s="21">
        <v>0.41499999999999998</v>
      </c>
      <c r="I24" s="21">
        <v>0.36</v>
      </c>
      <c r="J24" s="21">
        <v>0.41199999999999998</v>
      </c>
      <c r="L24" s="20">
        <v>125</v>
      </c>
      <c r="M24" s="21">
        <v>0.18333333333333299</v>
      </c>
      <c r="N24" s="21">
        <v>0.22</v>
      </c>
      <c r="O24" s="21">
        <v>0.24249999999999999</v>
      </c>
      <c r="P24" s="21">
        <v>0.24</v>
      </c>
      <c r="Q24" s="21">
        <v>0.14499999999999999</v>
      </c>
      <c r="R24" s="21">
        <v>0.21249999999999999</v>
      </c>
      <c r="S24" s="21">
        <v>0.22500000000000001</v>
      </c>
      <c r="T24" s="21">
        <v>0.16500000000000001</v>
      </c>
    </row>
    <row r="25" spans="1:20">
      <c r="A25" s="20">
        <v>140</v>
      </c>
      <c r="B25" s="21">
        <v>0.45</v>
      </c>
      <c r="C25" s="21">
        <v>0.223333333333333</v>
      </c>
      <c r="D25" s="21">
        <v>0.38833333333333298</v>
      </c>
      <c r="E25" s="21">
        <v>0.34399999999999997</v>
      </c>
      <c r="F25" s="21">
        <v>0.27333333333333298</v>
      </c>
      <c r="G25" s="21">
        <v>0.28666666666666701</v>
      </c>
      <c r="H25" s="21">
        <v>0.48</v>
      </c>
      <c r="I25" s="21">
        <v>0.413333333333333</v>
      </c>
      <c r="J25" s="21">
        <v>0.36199999999999999</v>
      </c>
      <c r="L25" s="20">
        <v>140</v>
      </c>
      <c r="M25" s="21">
        <v>0.21</v>
      </c>
      <c r="N25" s="21">
        <v>0.2525</v>
      </c>
      <c r="O25" s="21">
        <v>0.2175</v>
      </c>
      <c r="P25" s="21">
        <v>0.216</v>
      </c>
      <c r="Q25" s="21">
        <v>0.1875</v>
      </c>
      <c r="R25" s="21">
        <v>0.21249999999999999</v>
      </c>
      <c r="S25" s="21">
        <v>0.185</v>
      </c>
      <c r="T25" s="21">
        <v>0.20833333333333301</v>
      </c>
    </row>
    <row r="26" spans="1:20">
      <c r="A26" s="20">
        <v>155</v>
      </c>
      <c r="B26" s="21">
        <v>0.43833333333333302</v>
      </c>
      <c r="C26" s="21">
        <v>0.27</v>
      </c>
      <c r="D26" s="21">
        <v>0.375</v>
      </c>
      <c r="E26" s="21">
        <v>0.42799999999999999</v>
      </c>
      <c r="F26" s="21">
        <v>0.28499999999999998</v>
      </c>
      <c r="G26" s="21">
        <v>0.276666666666667</v>
      </c>
      <c r="H26" s="21">
        <v>0.50333333333333297</v>
      </c>
      <c r="I26" s="21">
        <v>0.37833333333333302</v>
      </c>
      <c r="J26" s="21">
        <v>0.35799999999999998</v>
      </c>
      <c r="L26" s="20">
        <v>155</v>
      </c>
      <c r="M26" s="21">
        <v>0.25333333333333302</v>
      </c>
      <c r="N26" s="21">
        <v>0.26</v>
      </c>
      <c r="O26" s="21">
        <v>0.17749999999999999</v>
      </c>
      <c r="P26" s="21">
        <v>0.316</v>
      </c>
      <c r="Q26" s="21">
        <v>0.19</v>
      </c>
      <c r="R26" s="21">
        <v>0.23749999999999999</v>
      </c>
      <c r="S26" s="21">
        <v>0.1925</v>
      </c>
      <c r="T26" s="21">
        <v>0.28499999999999998</v>
      </c>
    </row>
    <row r="27" spans="1:20">
      <c r="A27" s="20">
        <v>170</v>
      </c>
      <c r="B27" s="21">
        <v>0.44500000000000001</v>
      </c>
      <c r="C27" s="21">
        <v>0.276666666666667</v>
      </c>
      <c r="D27" s="21">
        <v>0.42666666666666703</v>
      </c>
      <c r="E27" s="21">
        <v>0.39</v>
      </c>
      <c r="F27" s="21">
        <v>0.34</v>
      </c>
      <c r="G27" s="21">
        <v>0.28999999999999998</v>
      </c>
      <c r="H27" s="21">
        <v>0.47666666666666702</v>
      </c>
      <c r="I27" s="21">
        <v>0.36833333333333301</v>
      </c>
      <c r="J27" s="21">
        <v>0.36799999999999999</v>
      </c>
      <c r="L27" s="20">
        <v>170</v>
      </c>
      <c r="M27" s="21">
        <v>0.24</v>
      </c>
      <c r="N27" s="21">
        <v>0.28749999999999998</v>
      </c>
      <c r="O27" s="21">
        <v>0.18</v>
      </c>
      <c r="P27" s="21">
        <v>0.254</v>
      </c>
      <c r="Q27" s="21">
        <v>0.1925</v>
      </c>
      <c r="R27" s="21">
        <v>0.20749999999999999</v>
      </c>
      <c r="S27" s="21">
        <v>0.23499999999999999</v>
      </c>
      <c r="T27" s="21">
        <v>0.271666666666667</v>
      </c>
    </row>
    <row r="28" spans="1:20">
      <c r="A28" s="20">
        <v>185</v>
      </c>
      <c r="B28" s="21">
        <v>0.42166666666666702</v>
      </c>
      <c r="C28" s="21">
        <v>0.34333333333333299</v>
      </c>
      <c r="D28" s="21">
        <v>0.40500000000000003</v>
      </c>
      <c r="E28" s="21">
        <v>0.35599999999999998</v>
      </c>
      <c r="F28" s="21">
        <v>0.29833333333333301</v>
      </c>
      <c r="G28" s="21">
        <v>0.331666666666667</v>
      </c>
      <c r="H28" s="21">
        <v>0.53500000000000003</v>
      </c>
      <c r="I28" s="21">
        <v>0.41499999999999998</v>
      </c>
      <c r="J28" s="21">
        <v>0.35399999999999998</v>
      </c>
      <c r="L28" s="20">
        <v>185</v>
      </c>
      <c r="M28" s="21">
        <v>0.233333333333333</v>
      </c>
      <c r="N28" s="21">
        <v>0.26250000000000001</v>
      </c>
      <c r="O28" s="21">
        <v>0.2</v>
      </c>
      <c r="P28" s="21">
        <v>0.29599999999999999</v>
      </c>
      <c r="Q28" s="21">
        <v>0.16250000000000001</v>
      </c>
      <c r="R28" s="21">
        <v>0.18</v>
      </c>
      <c r="S28" s="21">
        <v>0.23250000000000001</v>
      </c>
      <c r="T28" s="21">
        <v>0.266666666666667</v>
      </c>
    </row>
    <row r="29" spans="1:20">
      <c r="A29" s="20">
        <v>200</v>
      </c>
      <c r="B29" s="21">
        <v>0.44500000000000001</v>
      </c>
      <c r="C29" s="21">
        <v>0.266666666666667</v>
      </c>
      <c r="D29" s="21">
        <v>0.4</v>
      </c>
      <c r="E29" s="21">
        <v>0.35199999999999998</v>
      </c>
      <c r="F29" s="21">
        <v>0.38166666666666699</v>
      </c>
      <c r="G29" s="21">
        <v>0.31833333333333302</v>
      </c>
      <c r="H29" s="21">
        <v>0.59333333333333305</v>
      </c>
      <c r="I29" s="21">
        <v>0.38</v>
      </c>
      <c r="J29" s="21">
        <v>0.43</v>
      </c>
      <c r="L29" s="20">
        <v>200</v>
      </c>
      <c r="M29" s="21">
        <v>0.21</v>
      </c>
      <c r="N29" s="21">
        <v>0.24</v>
      </c>
      <c r="O29" s="21">
        <v>0.16</v>
      </c>
      <c r="P29" s="21">
        <v>0.32400000000000001</v>
      </c>
      <c r="Q29" s="21">
        <v>0.21249999999999999</v>
      </c>
      <c r="R29" s="21">
        <v>0.215</v>
      </c>
      <c r="S29" s="21">
        <v>0.17749999999999999</v>
      </c>
      <c r="T29" s="21">
        <v>0.30499999999999999</v>
      </c>
    </row>
    <row r="30" spans="1:20">
      <c r="A30" s="20">
        <v>215</v>
      </c>
      <c r="B30" s="21">
        <v>0.42499999999999999</v>
      </c>
      <c r="C30" s="21">
        <v>0.24666666666666701</v>
      </c>
      <c r="D30" s="21">
        <v>0.42499999999999999</v>
      </c>
      <c r="E30" s="21">
        <v>0.39400000000000002</v>
      </c>
      <c r="F30" s="21">
        <v>0.39500000000000002</v>
      </c>
      <c r="G30" s="21">
        <v>0.31833333333333302</v>
      </c>
      <c r="H30" s="21">
        <v>0.57999999999999996</v>
      </c>
      <c r="I30" s="21">
        <v>0.45166666666666699</v>
      </c>
      <c r="J30" s="21">
        <v>0.41</v>
      </c>
      <c r="L30" s="20">
        <v>215</v>
      </c>
      <c r="M30" s="21">
        <v>0.19</v>
      </c>
      <c r="N30" s="21">
        <v>0.22500000000000001</v>
      </c>
      <c r="O30" s="21">
        <v>0.18</v>
      </c>
      <c r="P30" s="21">
        <v>0.30399999999999999</v>
      </c>
      <c r="Q30" s="21">
        <v>0.1825</v>
      </c>
      <c r="R30" s="21">
        <v>0.22</v>
      </c>
      <c r="S30" s="21">
        <v>0.18</v>
      </c>
      <c r="T30" s="21">
        <v>0.33500000000000002</v>
      </c>
    </row>
    <row r="31" spans="1:20">
      <c r="A31" s="20">
        <v>230</v>
      </c>
      <c r="B31" s="21">
        <v>0.505</v>
      </c>
      <c r="C31" s="21">
        <v>0.28333333333333299</v>
      </c>
      <c r="D31" s="21">
        <v>0.37</v>
      </c>
      <c r="E31" s="21">
        <v>0.45</v>
      </c>
      <c r="F31" s="21">
        <v>0.35166666666666702</v>
      </c>
      <c r="G31" s="21">
        <v>0.39833333333333298</v>
      </c>
      <c r="H31" s="21">
        <v>0.57666666666666699</v>
      </c>
      <c r="I31" s="21">
        <v>0.5</v>
      </c>
      <c r="J31" s="21">
        <v>0.43</v>
      </c>
      <c r="L31" s="20">
        <v>230</v>
      </c>
      <c r="M31" s="21">
        <v>0.24</v>
      </c>
      <c r="N31" s="21">
        <v>0.20499999999999999</v>
      </c>
      <c r="O31" s="21">
        <v>0.1875</v>
      </c>
      <c r="P31" s="21">
        <v>0.27600000000000002</v>
      </c>
      <c r="Q31" s="21">
        <v>0.20749999999999999</v>
      </c>
      <c r="R31" s="21">
        <v>0.25</v>
      </c>
      <c r="S31" s="21">
        <v>0.17249999999999999</v>
      </c>
      <c r="T31" s="21">
        <v>0.36</v>
      </c>
    </row>
    <row r="32" spans="1:20">
      <c r="A32" s="20">
        <v>245</v>
      </c>
      <c r="B32" s="21">
        <v>0.48166666666666702</v>
      </c>
      <c r="C32" s="21">
        <v>0.30666666666666698</v>
      </c>
      <c r="D32" s="21">
        <v>0.36333333333333301</v>
      </c>
      <c r="E32" s="21">
        <v>0.53</v>
      </c>
      <c r="F32" s="21">
        <v>0.348333333333333</v>
      </c>
      <c r="G32" s="21">
        <v>0.401666666666667</v>
      </c>
      <c r="H32" s="21">
        <v>0.54833333333333301</v>
      </c>
      <c r="I32" s="21">
        <v>0.59499999999999997</v>
      </c>
      <c r="J32" s="21">
        <v>0.48599999999999999</v>
      </c>
      <c r="L32" s="20">
        <v>245</v>
      </c>
      <c r="M32" s="21">
        <v>0.21666666666666701</v>
      </c>
      <c r="N32" s="21">
        <v>0.1875</v>
      </c>
      <c r="O32" s="21">
        <v>0.2225</v>
      </c>
      <c r="P32" s="21">
        <v>0.246</v>
      </c>
      <c r="Q32" s="21">
        <v>0.25</v>
      </c>
      <c r="R32" s="21">
        <v>0.26750000000000002</v>
      </c>
      <c r="S32" s="21">
        <v>0.185</v>
      </c>
      <c r="T32" s="21">
        <v>0.45500000000000002</v>
      </c>
    </row>
    <row r="33" spans="1:20">
      <c r="A33" s="20">
        <v>260</v>
      </c>
      <c r="B33" s="21">
        <v>0.57666666666666699</v>
      </c>
      <c r="C33" s="21">
        <v>0.36333333333333301</v>
      </c>
      <c r="D33" s="21">
        <v>0.38333333333333303</v>
      </c>
      <c r="E33" s="21">
        <v>0.52</v>
      </c>
      <c r="F33" s="21">
        <v>0.42333333333333301</v>
      </c>
      <c r="G33" s="21">
        <v>0.44</v>
      </c>
      <c r="H33" s="21">
        <v>0.61</v>
      </c>
      <c r="I33" s="21">
        <v>0.54</v>
      </c>
      <c r="J33" s="21">
        <v>0.45800000000000002</v>
      </c>
      <c r="L33" s="20">
        <v>260</v>
      </c>
      <c r="M33" s="21">
        <v>0.223333333333333</v>
      </c>
      <c r="N33" s="21">
        <v>0.22750000000000001</v>
      </c>
      <c r="O33" s="21">
        <v>0.32500000000000001</v>
      </c>
      <c r="P33" s="21">
        <v>0.318</v>
      </c>
      <c r="Q33" s="21">
        <v>0.28499999999999998</v>
      </c>
      <c r="R33" s="21">
        <v>0.28499999999999998</v>
      </c>
      <c r="S33" s="21">
        <v>0.15</v>
      </c>
      <c r="T33" s="21">
        <v>0.46500000000000002</v>
      </c>
    </row>
    <row r="34" spans="1:20">
      <c r="A34" s="20">
        <v>275</v>
      </c>
      <c r="B34" s="21">
        <v>0.51833333333333298</v>
      </c>
      <c r="C34" s="21">
        <v>0.30666666666666698</v>
      </c>
      <c r="D34" s="21">
        <v>0.38666666666666699</v>
      </c>
      <c r="E34" s="21">
        <v>0.54</v>
      </c>
      <c r="F34" s="21">
        <v>0.44333333333333302</v>
      </c>
      <c r="G34" s="21">
        <v>0.39333333333333298</v>
      </c>
      <c r="H34" s="21">
        <v>0.52833333333333299</v>
      </c>
      <c r="I34" s="21">
        <v>0.55833333333333302</v>
      </c>
      <c r="J34" s="21">
        <v>0.47199999999999998</v>
      </c>
      <c r="L34" s="20">
        <v>275</v>
      </c>
      <c r="M34" s="21">
        <v>0.28333333333333299</v>
      </c>
      <c r="N34" s="21">
        <v>0.1925</v>
      </c>
      <c r="O34" s="21">
        <v>0.27</v>
      </c>
      <c r="P34" s="21">
        <v>0.32600000000000001</v>
      </c>
      <c r="Q34" s="21">
        <v>0.28000000000000003</v>
      </c>
      <c r="R34" s="21">
        <v>0.36</v>
      </c>
      <c r="S34" s="21">
        <v>0.185</v>
      </c>
      <c r="T34" s="21">
        <v>0.44</v>
      </c>
    </row>
    <row r="35" spans="1:20">
      <c r="A35" s="20">
        <v>290</v>
      </c>
      <c r="B35" s="21">
        <v>0.62833333333333297</v>
      </c>
      <c r="C35" s="21">
        <v>0.36666666666666697</v>
      </c>
      <c r="D35" s="21">
        <v>0.35</v>
      </c>
      <c r="E35" s="21">
        <v>0.60199999999999998</v>
      </c>
      <c r="F35" s="21">
        <v>0.42499999999999999</v>
      </c>
      <c r="G35" s="21">
        <v>0.34333333333333299</v>
      </c>
      <c r="H35" s="21">
        <v>0.59666666666666701</v>
      </c>
      <c r="I35" s="21">
        <v>0.53</v>
      </c>
      <c r="J35" s="21">
        <v>0.50800000000000001</v>
      </c>
      <c r="L35" s="20">
        <v>290</v>
      </c>
      <c r="M35" s="21">
        <v>0.206666666666667</v>
      </c>
      <c r="N35" s="21">
        <v>0.22750000000000001</v>
      </c>
      <c r="O35" s="21">
        <v>0.28000000000000003</v>
      </c>
      <c r="P35" s="21">
        <v>0.29599999999999999</v>
      </c>
      <c r="Q35" s="21">
        <v>0.28999999999999998</v>
      </c>
      <c r="R35" s="21">
        <v>0.34749999999999998</v>
      </c>
      <c r="S35" s="21">
        <v>0.18</v>
      </c>
      <c r="T35" s="21">
        <v>0.39833333333333298</v>
      </c>
    </row>
    <row r="36" spans="1:20">
      <c r="A36" s="20">
        <v>305</v>
      </c>
      <c r="B36" s="21">
        <v>0.581666666666667</v>
      </c>
      <c r="C36" s="21">
        <v>0.44666666666666699</v>
      </c>
      <c r="D36" s="21">
        <v>0.44</v>
      </c>
      <c r="E36" s="21">
        <v>0.58399999999999996</v>
      </c>
      <c r="F36" s="21">
        <v>0.44333333333333302</v>
      </c>
      <c r="G36" s="21">
        <v>0.39500000000000002</v>
      </c>
      <c r="H36" s="22">
        <v>0.755</v>
      </c>
      <c r="I36" s="21">
        <v>0.53</v>
      </c>
      <c r="J36" s="21">
        <v>0.56200000000000006</v>
      </c>
      <c r="L36" s="20">
        <v>305</v>
      </c>
      <c r="M36" s="21">
        <v>0.27</v>
      </c>
      <c r="N36" s="21">
        <v>0.23250000000000001</v>
      </c>
      <c r="O36" s="21">
        <v>0.27</v>
      </c>
      <c r="P36" s="21">
        <v>0.27</v>
      </c>
      <c r="Q36" s="21">
        <v>0.26250000000000001</v>
      </c>
      <c r="R36" s="21">
        <v>0.32500000000000001</v>
      </c>
      <c r="S36" s="21">
        <v>0.20499999999999999</v>
      </c>
      <c r="T36" s="21">
        <v>0.37</v>
      </c>
    </row>
    <row r="37" spans="1:20">
      <c r="A37" s="20">
        <v>320</v>
      </c>
      <c r="B37" s="21">
        <v>0.60833333333333295</v>
      </c>
      <c r="C37" s="21">
        <v>0.49666666666666698</v>
      </c>
      <c r="D37" s="21">
        <v>0.42</v>
      </c>
      <c r="E37" s="21">
        <v>0.628</v>
      </c>
      <c r="F37" s="21">
        <v>0.495</v>
      </c>
      <c r="G37" s="21">
        <v>0.413333333333333</v>
      </c>
      <c r="H37" s="22">
        <v>0.74666666666666703</v>
      </c>
      <c r="I37" s="21">
        <v>0.54</v>
      </c>
      <c r="J37" s="21">
        <v>0.59599999999999997</v>
      </c>
      <c r="L37" s="20">
        <v>320</v>
      </c>
      <c r="M37" s="21">
        <v>0.22666666666666699</v>
      </c>
      <c r="N37" s="21">
        <v>0.28249999999999997</v>
      </c>
      <c r="O37" s="21">
        <v>0.30249999999999999</v>
      </c>
      <c r="P37" s="21">
        <v>0.27800000000000002</v>
      </c>
      <c r="Q37" s="21">
        <v>0.29499999999999998</v>
      </c>
      <c r="R37" s="21">
        <v>0.40250000000000002</v>
      </c>
      <c r="S37" s="21">
        <v>0.2525</v>
      </c>
      <c r="T37" s="21">
        <v>0.353333333333333</v>
      </c>
    </row>
    <row r="38" spans="1:20">
      <c r="A38" s="20">
        <v>335</v>
      </c>
      <c r="B38" s="21">
        <v>0.57499999999999996</v>
      </c>
      <c r="C38" s="21">
        <v>0.42666666666666703</v>
      </c>
      <c r="D38" s="21">
        <v>0.41666666666666702</v>
      </c>
      <c r="E38" s="21">
        <v>0.53400000000000003</v>
      </c>
      <c r="F38" s="21">
        <v>0.391666666666667</v>
      </c>
      <c r="G38" s="21">
        <v>0.42666666666666703</v>
      </c>
      <c r="H38" s="21">
        <v>0.68500000000000005</v>
      </c>
      <c r="I38" s="21">
        <v>0.56999999999999995</v>
      </c>
      <c r="J38" s="21">
        <v>0.61599999999999999</v>
      </c>
      <c r="L38" s="20">
        <v>335</v>
      </c>
      <c r="M38" s="21">
        <v>0.32333333333333297</v>
      </c>
      <c r="N38" s="21">
        <v>0.29499999999999998</v>
      </c>
      <c r="O38" s="21">
        <v>0.27750000000000002</v>
      </c>
      <c r="P38" s="21">
        <v>0.25</v>
      </c>
      <c r="Q38" s="21">
        <v>0.3125</v>
      </c>
      <c r="R38" s="21">
        <v>0.33750000000000002</v>
      </c>
      <c r="S38" s="21">
        <v>0.215</v>
      </c>
      <c r="T38" s="21">
        <v>0.36</v>
      </c>
    </row>
    <row r="39" spans="1:20">
      <c r="A39" s="20">
        <v>350</v>
      </c>
      <c r="B39" s="21">
        <v>0.61499999999999999</v>
      </c>
      <c r="C39" s="21">
        <v>0.35</v>
      </c>
      <c r="D39" s="21">
        <v>0.44333333333333302</v>
      </c>
      <c r="E39" s="21">
        <v>0.59799999999999998</v>
      </c>
      <c r="F39" s="21">
        <v>0.37333333333333302</v>
      </c>
      <c r="G39" s="21">
        <v>0.48666666666666702</v>
      </c>
      <c r="H39" s="21">
        <v>0.63</v>
      </c>
      <c r="I39" s="21">
        <v>0.58333333333333304</v>
      </c>
      <c r="J39" s="21">
        <v>0.57999999999999996</v>
      </c>
      <c r="L39" s="20">
        <v>350</v>
      </c>
      <c r="M39" s="21">
        <v>0.266666666666667</v>
      </c>
      <c r="N39" s="21">
        <v>0.3</v>
      </c>
      <c r="O39" s="21">
        <v>0.34499999999999997</v>
      </c>
      <c r="P39" s="21">
        <v>0.32600000000000001</v>
      </c>
      <c r="Q39" s="21">
        <v>0.28499999999999998</v>
      </c>
      <c r="R39" s="21">
        <v>0.33750000000000002</v>
      </c>
      <c r="S39" s="21">
        <v>0.245</v>
      </c>
      <c r="T39" s="21">
        <v>0.358333333333333</v>
      </c>
    </row>
    <row r="40" spans="1:20">
      <c r="A40" s="20">
        <v>365</v>
      </c>
      <c r="B40" s="21">
        <v>0.63833333333333298</v>
      </c>
      <c r="C40" s="21">
        <v>0.42</v>
      </c>
      <c r="D40" s="21">
        <v>0.413333333333333</v>
      </c>
      <c r="E40" s="21">
        <v>0.63</v>
      </c>
      <c r="F40" s="21">
        <v>0.41166666666666701</v>
      </c>
      <c r="G40" s="21">
        <v>0.46</v>
      </c>
      <c r="H40" s="21">
        <v>0.63166666666666704</v>
      </c>
      <c r="I40" s="21">
        <v>0.663333333333333</v>
      </c>
      <c r="J40" s="21">
        <v>0.59799999999999998</v>
      </c>
      <c r="L40" s="20">
        <v>365</v>
      </c>
      <c r="M40" s="21">
        <v>0.24666666666666701</v>
      </c>
      <c r="N40" s="21">
        <v>0.30499999999999999</v>
      </c>
      <c r="O40" s="21">
        <v>0.27750000000000002</v>
      </c>
      <c r="P40" s="21">
        <v>0.30599999999999999</v>
      </c>
      <c r="Q40" s="21">
        <v>0.35</v>
      </c>
      <c r="R40" s="21">
        <v>0.33500000000000002</v>
      </c>
      <c r="S40" s="21">
        <v>0.23250000000000001</v>
      </c>
      <c r="T40" s="21">
        <v>0.30166666666666703</v>
      </c>
    </row>
    <row r="41" spans="1:20">
      <c r="A41" s="20">
        <v>380</v>
      </c>
      <c r="B41" s="21">
        <v>0.67500000000000004</v>
      </c>
      <c r="C41" s="21">
        <v>0.34666666666666701</v>
      </c>
      <c r="D41" s="21">
        <v>0.44</v>
      </c>
      <c r="E41" s="21">
        <v>0.69</v>
      </c>
      <c r="F41" s="21">
        <v>0.36666666666666697</v>
      </c>
      <c r="G41" s="21">
        <v>0.50333333333333297</v>
      </c>
      <c r="H41" s="21">
        <v>0.543333333333333</v>
      </c>
      <c r="I41" s="21">
        <v>0.54833333333333301</v>
      </c>
      <c r="J41" s="21">
        <v>0.6</v>
      </c>
      <c r="L41" s="20">
        <v>380</v>
      </c>
      <c r="M41" s="21">
        <v>0.34</v>
      </c>
      <c r="N41" s="21">
        <v>0.30499999999999999</v>
      </c>
      <c r="O41" s="21">
        <v>0.27750000000000002</v>
      </c>
      <c r="P41" s="21">
        <v>0.35</v>
      </c>
      <c r="Q41" s="21">
        <v>0.36499999999999999</v>
      </c>
      <c r="R41" s="21">
        <v>0.35499999999999998</v>
      </c>
      <c r="S41" s="21">
        <v>0.17749999999999999</v>
      </c>
      <c r="T41" s="21">
        <v>0.35666666666666702</v>
      </c>
    </row>
    <row r="42" spans="1:20">
      <c r="A42" s="20">
        <v>395</v>
      </c>
      <c r="B42" s="21">
        <v>0.62</v>
      </c>
      <c r="C42" s="21">
        <v>0.396666666666667</v>
      </c>
      <c r="D42" s="21">
        <v>0.46833333333333299</v>
      </c>
      <c r="E42" s="21">
        <v>0.69799999999999995</v>
      </c>
      <c r="F42" s="21">
        <v>0.41666666666666702</v>
      </c>
      <c r="G42" s="21">
        <v>0.51333333333333298</v>
      </c>
      <c r="H42" s="21">
        <v>0.59</v>
      </c>
      <c r="I42" s="21">
        <v>0.80500000000000005</v>
      </c>
      <c r="J42" s="21">
        <v>0.52600000000000002</v>
      </c>
      <c r="L42" s="20">
        <v>395</v>
      </c>
      <c r="M42" s="21">
        <v>0.34666666666666701</v>
      </c>
      <c r="N42" s="21">
        <v>0.30249999999999999</v>
      </c>
      <c r="O42" s="21">
        <v>0.27500000000000002</v>
      </c>
      <c r="P42" s="21">
        <v>0.36799999999999999</v>
      </c>
      <c r="Q42" s="21">
        <v>0.38</v>
      </c>
      <c r="R42" s="21">
        <v>0.32250000000000001</v>
      </c>
      <c r="S42" s="21">
        <v>0.20749999999999999</v>
      </c>
      <c r="T42" s="21">
        <v>0.37333333333333302</v>
      </c>
    </row>
    <row r="43" spans="1:20">
      <c r="A43" s="20">
        <v>410</v>
      </c>
      <c r="B43" s="21">
        <v>0.69333333333333302</v>
      </c>
      <c r="C43" s="21">
        <v>0.43666666666666698</v>
      </c>
      <c r="D43" s="21">
        <v>0.52</v>
      </c>
      <c r="E43" s="21">
        <v>0.60199999999999998</v>
      </c>
      <c r="F43" s="21">
        <v>0.42833333333333301</v>
      </c>
      <c r="G43" s="21">
        <v>0.49666666666666698</v>
      </c>
      <c r="H43" s="21">
        <v>0.52833333333333299</v>
      </c>
      <c r="I43" s="21">
        <v>0.73666666666666702</v>
      </c>
      <c r="J43" s="21">
        <v>0.55000000000000004</v>
      </c>
      <c r="L43" s="20">
        <v>410</v>
      </c>
      <c r="M43" s="21">
        <v>0.34666666666666701</v>
      </c>
      <c r="N43" s="21">
        <v>0.30249999999999999</v>
      </c>
      <c r="O43" s="21">
        <v>0.27500000000000002</v>
      </c>
      <c r="P43" s="21">
        <v>0.372</v>
      </c>
      <c r="Q43" s="21">
        <v>0.34749999999999998</v>
      </c>
      <c r="R43" s="21">
        <v>0.31</v>
      </c>
      <c r="S43" s="21">
        <v>0.21249999999999999</v>
      </c>
      <c r="T43" s="21">
        <v>0.38333333333333303</v>
      </c>
    </row>
    <row r="44" spans="1:20">
      <c r="A44" s="20">
        <v>425</v>
      </c>
      <c r="B44" s="21">
        <v>0.62</v>
      </c>
      <c r="C44" s="21">
        <v>0.456666666666667</v>
      </c>
      <c r="D44" s="21">
        <v>0.52</v>
      </c>
      <c r="E44" s="21">
        <v>0.59</v>
      </c>
      <c r="F44" s="21">
        <v>0.483333333333333</v>
      </c>
      <c r="G44" s="21">
        <v>0.478333333333333</v>
      </c>
      <c r="H44" s="21">
        <v>0.57833333333333303</v>
      </c>
      <c r="I44" s="21">
        <v>0.69</v>
      </c>
      <c r="J44" s="21">
        <v>0.61599999999999999</v>
      </c>
      <c r="L44" s="20">
        <v>425</v>
      </c>
      <c r="M44" s="21">
        <v>0.353333333333333</v>
      </c>
      <c r="N44" s="21">
        <v>0.26750000000000002</v>
      </c>
      <c r="O44" s="21">
        <v>0.20749999999999999</v>
      </c>
      <c r="P44" s="21">
        <v>0.41</v>
      </c>
      <c r="Q44" s="21">
        <v>0.315</v>
      </c>
      <c r="R44" s="21">
        <v>0.34499999999999997</v>
      </c>
      <c r="S44" s="21">
        <v>0.20499999999999999</v>
      </c>
      <c r="T44" s="21">
        <v>0.396666666666667</v>
      </c>
    </row>
    <row r="45" spans="1:20">
      <c r="A45" s="20">
        <v>440</v>
      </c>
      <c r="B45" s="21">
        <v>0.64500000000000002</v>
      </c>
      <c r="C45" s="21">
        <v>0.45333333333333298</v>
      </c>
      <c r="D45" s="21">
        <v>0.55666666666666698</v>
      </c>
      <c r="E45" s="21">
        <v>0.64600000000000002</v>
      </c>
      <c r="F45" s="21">
        <v>0.418333333333333</v>
      </c>
      <c r="G45" s="21">
        <v>0.49333333333333301</v>
      </c>
      <c r="H45" s="21">
        <v>0.62166666666666703</v>
      </c>
      <c r="I45" s="21">
        <v>0.78166666666666695</v>
      </c>
      <c r="J45" s="21">
        <v>0.61399999999999999</v>
      </c>
      <c r="L45" s="20">
        <v>440</v>
      </c>
      <c r="M45" s="21">
        <v>0.37666666666666698</v>
      </c>
      <c r="N45" s="21">
        <v>0.27</v>
      </c>
      <c r="O45" s="21">
        <v>0.3175</v>
      </c>
      <c r="P45" s="21">
        <v>0.39400000000000002</v>
      </c>
      <c r="Q45" s="21">
        <v>0.34250000000000003</v>
      </c>
      <c r="R45" s="21">
        <v>0.43</v>
      </c>
      <c r="S45" s="21">
        <v>0.245</v>
      </c>
      <c r="T45" s="21">
        <v>0.37</v>
      </c>
    </row>
    <row r="46" spans="1:20">
      <c r="A46" s="20">
        <v>455</v>
      </c>
      <c r="B46" s="21">
        <v>0.72666666666666702</v>
      </c>
      <c r="C46" s="21">
        <v>0.483333333333333</v>
      </c>
      <c r="D46" s="21">
        <v>0.55000000000000004</v>
      </c>
      <c r="E46" s="21">
        <v>0.61</v>
      </c>
      <c r="F46" s="21">
        <v>0.456666666666667</v>
      </c>
      <c r="G46" s="21">
        <v>0.43833333333333302</v>
      </c>
      <c r="H46" s="21">
        <v>0.58833333333333304</v>
      </c>
      <c r="I46" s="21">
        <v>0.62333333333333296</v>
      </c>
      <c r="J46" s="21">
        <v>0.56999999999999995</v>
      </c>
      <c r="L46" s="20">
        <v>455</v>
      </c>
      <c r="M46" s="21">
        <v>0.36</v>
      </c>
      <c r="N46" s="21">
        <v>0.245</v>
      </c>
      <c r="O46" s="21">
        <v>0.28000000000000003</v>
      </c>
      <c r="P46" s="21">
        <v>0.38600000000000001</v>
      </c>
      <c r="Q46" s="21">
        <v>0.26750000000000002</v>
      </c>
      <c r="R46" s="21">
        <v>0.34499999999999997</v>
      </c>
      <c r="S46" s="21">
        <v>0.2175</v>
      </c>
      <c r="T46" s="21">
        <v>0.36499999999999999</v>
      </c>
    </row>
    <row r="47" spans="1:20">
      <c r="A47" s="20">
        <v>470</v>
      </c>
      <c r="B47" s="21">
        <v>0.65666666666666695</v>
      </c>
      <c r="C47" s="21">
        <v>0.51333333333333298</v>
      </c>
      <c r="D47" s="21">
        <v>0.51166666666666705</v>
      </c>
      <c r="E47" s="21">
        <v>0.66400000000000003</v>
      </c>
      <c r="F47" s="21">
        <v>0.46333333333333299</v>
      </c>
      <c r="G47" s="21">
        <v>0.52666666666666695</v>
      </c>
      <c r="H47" s="21">
        <v>0.61666666666666703</v>
      </c>
      <c r="I47" s="21">
        <v>0.57166666666666699</v>
      </c>
      <c r="J47" s="21">
        <v>0.58599999999999997</v>
      </c>
      <c r="L47" s="20">
        <v>470</v>
      </c>
      <c r="M47" s="21">
        <v>0.38333333333333303</v>
      </c>
      <c r="N47" s="21">
        <v>0.2525</v>
      </c>
      <c r="O47" s="21">
        <v>0.27750000000000002</v>
      </c>
      <c r="P47" s="21">
        <v>0.4</v>
      </c>
      <c r="Q47" s="21">
        <v>0.27</v>
      </c>
      <c r="R47" s="21">
        <v>0.3125</v>
      </c>
      <c r="S47" s="21">
        <v>0.25750000000000001</v>
      </c>
      <c r="T47" s="21">
        <v>0.4</v>
      </c>
    </row>
    <row r="48" spans="1:20">
      <c r="A48" s="20">
        <v>485</v>
      </c>
      <c r="B48" s="21">
        <v>0.74</v>
      </c>
      <c r="C48" s="21">
        <v>0.54666666666666697</v>
      </c>
      <c r="D48" s="21">
        <v>0.56333333333333302</v>
      </c>
      <c r="E48" s="21">
        <v>0.52600000000000002</v>
      </c>
      <c r="F48" s="21">
        <v>0.49833333333333302</v>
      </c>
      <c r="G48" s="21">
        <v>0.48499999999999999</v>
      </c>
      <c r="H48" s="21">
        <v>0.66166666666666696</v>
      </c>
      <c r="I48" s="21">
        <v>0.54833333333333301</v>
      </c>
      <c r="J48" s="21">
        <v>0.626</v>
      </c>
      <c r="L48" s="20">
        <v>485</v>
      </c>
      <c r="M48" s="21">
        <v>0.42</v>
      </c>
      <c r="N48" s="21">
        <v>0.23250000000000001</v>
      </c>
      <c r="O48" s="21">
        <v>0.26500000000000001</v>
      </c>
      <c r="P48" s="21">
        <v>0.43</v>
      </c>
      <c r="Q48" s="21">
        <v>0.3175</v>
      </c>
      <c r="R48" s="22">
        <v>0.24</v>
      </c>
      <c r="S48" s="21">
        <v>0.30499999999999999</v>
      </c>
      <c r="T48" s="21">
        <v>0.39</v>
      </c>
    </row>
    <row r="49" spans="1:20">
      <c r="A49" s="20">
        <v>500</v>
      </c>
      <c r="B49" s="21">
        <v>0.65166666666666695</v>
      </c>
      <c r="C49" s="21">
        <v>0.456666666666667</v>
      </c>
      <c r="D49" s="22">
        <v>0.663333333333333</v>
      </c>
      <c r="E49" s="21">
        <v>0.58199999999999996</v>
      </c>
      <c r="F49" s="21">
        <v>0.48166666666666702</v>
      </c>
      <c r="G49" s="21">
        <v>0.52833333333333299</v>
      </c>
      <c r="H49" s="21">
        <v>0.63666666666666705</v>
      </c>
      <c r="I49" s="21">
        <v>0.58499999999999996</v>
      </c>
      <c r="J49" s="21">
        <v>0.58599999999999997</v>
      </c>
      <c r="L49" s="20">
        <v>500</v>
      </c>
      <c r="M49" s="21">
        <v>0.40666666666666701</v>
      </c>
      <c r="N49" s="21">
        <v>0.26</v>
      </c>
      <c r="O49" s="21">
        <v>0.23250000000000001</v>
      </c>
      <c r="P49" s="21">
        <v>0.42199999999999999</v>
      </c>
      <c r="Q49" s="21">
        <v>0.34</v>
      </c>
      <c r="R49" s="22">
        <v>0.215</v>
      </c>
      <c r="S49" s="21">
        <v>0.36</v>
      </c>
      <c r="T49" s="21">
        <v>0.4</v>
      </c>
    </row>
    <row r="51" spans="1:20" s="28" customFormat="1">
      <c r="A51" s="23" t="s">
        <v>1</v>
      </c>
      <c r="B51" s="24">
        <v>0.56899999999999995</v>
      </c>
      <c r="L51" s="23" t="s">
        <v>1</v>
      </c>
      <c r="M51" s="25">
        <v>0.32300000000000001</v>
      </c>
    </row>
    <row r="52" spans="1:20">
      <c r="A52" s="18" t="s">
        <v>14</v>
      </c>
      <c r="B52" s="26" t="s">
        <v>87</v>
      </c>
      <c r="L52" s="18" t="s">
        <v>14</v>
      </c>
      <c r="M52" s="27" t="s">
        <v>88</v>
      </c>
    </row>
    <row r="53" spans="1:20">
      <c r="L53" s="18" t="s">
        <v>15</v>
      </c>
      <c r="M53" s="26" t="s">
        <v>41</v>
      </c>
      <c r="N53" s="19" t="s">
        <v>39</v>
      </c>
      <c r="O53" s="17" t="s">
        <v>76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5"/>
  <sheetViews>
    <sheetView topLeftCell="AC14" workbookViewId="0">
      <selection activeCell="AJ70" sqref="AJ70"/>
    </sheetView>
  </sheetViews>
  <sheetFormatPr baseColWidth="10" defaultRowHeight="12" x14ac:dyDescent="0"/>
  <cols>
    <col min="1" max="16384" width="10.83203125" style="17"/>
  </cols>
  <sheetData>
    <row r="1" spans="1:49">
      <c r="A1" s="16" t="s">
        <v>66</v>
      </c>
    </row>
    <row r="2" spans="1:49">
      <c r="A2" s="16"/>
    </row>
    <row r="3" spans="1:49">
      <c r="A3" s="16" t="s">
        <v>82</v>
      </c>
    </row>
    <row r="5" spans="1:49">
      <c r="A5" s="16" t="s">
        <v>44</v>
      </c>
      <c r="M5" s="16" t="s">
        <v>45</v>
      </c>
      <c r="Y5" s="16" t="s">
        <v>46</v>
      </c>
      <c r="AM5" s="16" t="s">
        <v>47</v>
      </c>
    </row>
    <row r="6" spans="1:49">
      <c r="A6" s="18"/>
      <c r="M6" s="18"/>
      <c r="Y6" s="18"/>
      <c r="AM6" s="18"/>
    </row>
    <row r="7" spans="1:49">
      <c r="A7" s="18" t="s">
        <v>65</v>
      </c>
      <c r="B7" s="19" t="s">
        <v>68</v>
      </c>
      <c r="C7" s="19" t="s">
        <v>69</v>
      </c>
      <c r="D7" s="19" t="s">
        <v>70</v>
      </c>
      <c r="E7" s="19" t="s">
        <v>71</v>
      </c>
      <c r="F7" s="19" t="s">
        <v>72</v>
      </c>
      <c r="G7" s="19" t="s">
        <v>73</v>
      </c>
      <c r="H7" s="19" t="s">
        <v>74</v>
      </c>
      <c r="I7" s="19" t="s">
        <v>75</v>
      </c>
      <c r="J7" s="19" t="s">
        <v>77</v>
      </c>
      <c r="K7" s="19" t="s">
        <v>78</v>
      </c>
      <c r="M7" s="18" t="s">
        <v>65</v>
      </c>
      <c r="N7" s="19" t="s">
        <v>68</v>
      </c>
      <c r="O7" s="19" t="s">
        <v>69</v>
      </c>
      <c r="P7" s="19" t="s">
        <v>70</v>
      </c>
      <c r="Q7" s="19" t="s">
        <v>71</v>
      </c>
      <c r="R7" s="19" t="s">
        <v>72</v>
      </c>
      <c r="S7" s="19" t="s">
        <v>73</v>
      </c>
      <c r="T7" s="19" t="s">
        <v>74</v>
      </c>
      <c r="U7" s="19" t="s">
        <v>75</v>
      </c>
      <c r="V7" s="19" t="s">
        <v>77</v>
      </c>
      <c r="W7" s="19" t="s">
        <v>78</v>
      </c>
      <c r="Y7" s="18" t="s">
        <v>65</v>
      </c>
      <c r="Z7" s="19" t="s">
        <v>68</v>
      </c>
      <c r="AA7" s="19" t="s">
        <v>69</v>
      </c>
      <c r="AB7" s="19" t="s">
        <v>70</v>
      </c>
      <c r="AC7" s="19" t="s">
        <v>71</v>
      </c>
      <c r="AD7" s="19" t="s">
        <v>72</v>
      </c>
      <c r="AE7" s="19" t="s">
        <v>73</v>
      </c>
      <c r="AF7" s="19" t="s">
        <v>74</v>
      </c>
      <c r="AG7" s="19" t="s">
        <v>75</v>
      </c>
      <c r="AH7" s="19" t="s">
        <v>77</v>
      </c>
      <c r="AI7" s="19" t="s">
        <v>78</v>
      </c>
      <c r="AJ7" s="19" t="s">
        <v>79</v>
      </c>
      <c r="AK7" s="19" t="s">
        <v>80</v>
      </c>
      <c r="AM7" s="18" t="s">
        <v>65</v>
      </c>
      <c r="AN7" s="19" t="s">
        <v>68</v>
      </c>
      <c r="AO7" s="19" t="s">
        <v>69</v>
      </c>
      <c r="AP7" s="19" t="s">
        <v>70</v>
      </c>
      <c r="AQ7" s="19" t="s">
        <v>71</v>
      </c>
      <c r="AR7" s="19" t="s">
        <v>72</v>
      </c>
      <c r="AS7" s="19" t="s">
        <v>73</v>
      </c>
      <c r="AT7" s="19" t="s">
        <v>74</v>
      </c>
      <c r="AU7" s="19" t="s">
        <v>75</v>
      </c>
      <c r="AV7" s="19" t="s">
        <v>77</v>
      </c>
      <c r="AW7" s="19" t="s">
        <v>78</v>
      </c>
    </row>
    <row r="9" spans="1:49">
      <c r="A9" s="20">
        <v>0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/>
      <c r="M9" s="20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  <c r="V9" s="21">
        <v>0</v>
      </c>
      <c r="W9" s="21">
        <v>0</v>
      </c>
      <c r="Y9" s="20">
        <v>0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  <c r="AH9" s="21">
        <v>0</v>
      </c>
      <c r="AI9" s="21">
        <v>0</v>
      </c>
      <c r="AJ9" s="21">
        <v>0</v>
      </c>
      <c r="AK9" s="21">
        <v>0</v>
      </c>
      <c r="AM9" s="20">
        <v>0</v>
      </c>
      <c r="AN9" s="21">
        <v>0</v>
      </c>
      <c r="AO9" s="21">
        <v>0</v>
      </c>
      <c r="AP9" s="21">
        <v>0</v>
      </c>
      <c r="AQ9" s="21">
        <v>0</v>
      </c>
      <c r="AR9" s="21">
        <v>0</v>
      </c>
      <c r="AS9" s="21">
        <v>0</v>
      </c>
      <c r="AT9" s="21">
        <v>0</v>
      </c>
      <c r="AU9" s="21">
        <v>0</v>
      </c>
      <c r="AV9" s="21">
        <v>0</v>
      </c>
      <c r="AW9" s="21">
        <v>0</v>
      </c>
    </row>
    <row r="10" spans="1:49">
      <c r="A10" s="20">
        <v>5</v>
      </c>
      <c r="B10" s="21">
        <v>0.09</v>
      </c>
      <c r="C10" s="21">
        <v>9.6666666666666706E-2</v>
      </c>
      <c r="D10" s="21">
        <v>0.06</v>
      </c>
      <c r="E10" s="21">
        <v>3.5999999999999997E-2</v>
      </c>
      <c r="F10" s="21">
        <v>7.3333333333333306E-2</v>
      </c>
      <c r="G10" s="21">
        <v>0.05</v>
      </c>
      <c r="H10" s="21">
        <v>5.6666666666666698E-2</v>
      </c>
      <c r="I10" s="21">
        <v>8.2500000000000004E-2</v>
      </c>
      <c r="J10" s="21">
        <v>3.7499999999999999E-2</v>
      </c>
      <c r="K10" s="21">
        <v>6.6666666666666693E-2</v>
      </c>
      <c r="L10" s="21"/>
      <c r="M10" s="20">
        <v>5</v>
      </c>
      <c r="N10" s="21">
        <v>0.13</v>
      </c>
      <c r="O10" s="21">
        <v>1.3333333333333299E-2</v>
      </c>
      <c r="P10" s="21">
        <v>8.3333333333333301E-2</v>
      </c>
      <c r="Q10" s="21">
        <v>4.1666666666666699E-2</v>
      </c>
      <c r="R10" s="21">
        <v>-2.5000000000000001E-3</v>
      </c>
      <c r="S10" s="21">
        <v>6.8000000000000005E-2</v>
      </c>
      <c r="T10" s="21">
        <v>8.6666666666666697E-2</v>
      </c>
      <c r="U10" s="21">
        <v>3.2500000000000001E-2</v>
      </c>
      <c r="V10" s="21">
        <v>9.3333333333333296E-2</v>
      </c>
      <c r="W10" s="21">
        <v>2.75E-2</v>
      </c>
      <c r="Y10" s="20">
        <v>5</v>
      </c>
      <c r="Z10" s="21">
        <v>8.2500000000000004E-2</v>
      </c>
      <c r="AA10" s="21">
        <v>5.3333333333333302E-2</v>
      </c>
      <c r="AB10" s="21">
        <v>0.25</v>
      </c>
      <c r="AC10" s="21">
        <v>7.7499999999999999E-2</v>
      </c>
      <c r="AD10" s="21">
        <v>3.7499999999999999E-2</v>
      </c>
      <c r="AE10" s="21">
        <v>5.2499999999999998E-2</v>
      </c>
      <c r="AF10" s="21">
        <v>8.6666666666666697E-2</v>
      </c>
      <c r="AG10" s="21">
        <v>0.108333333333333</v>
      </c>
      <c r="AH10" s="21">
        <v>8.7499999999999994E-2</v>
      </c>
      <c r="AI10" s="21">
        <v>9.5000000000000001E-2</v>
      </c>
      <c r="AJ10" s="21">
        <v>0.14599999999999999</v>
      </c>
      <c r="AK10" s="21">
        <v>0.17</v>
      </c>
      <c r="AM10" s="20">
        <v>5</v>
      </c>
      <c r="AN10" s="21">
        <v>6.6666666666666693E-2</v>
      </c>
      <c r="AO10" s="21">
        <v>3.7999999999999999E-2</v>
      </c>
      <c r="AP10" s="21">
        <v>0.08</v>
      </c>
      <c r="AQ10" s="21">
        <v>0.133333333333333</v>
      </c>
      <c r="AR10" s="21">
        <v>9.6000000000000002E-2</v>
      </c>
      <c r="AS10" s="21">
        <v>0.04</v>
      </c>
      <c r="AT10" s="21">
        <v>0.14499999999999999</v>
      </c>
      <c r="AU10" s="21">
        <v>0.106</v>
      </c>
      <c r="AV10" s="21">
        <v>0.11600000000000001</v>
      </c>
      <c r="AW10" s="21">
        <v>4.4999999999999998E-2</v>
      </c>
    </row>
    <row r="11" spans="1:49">
      <c r="A11" s="20">
        <v>10</v>
      </c>
      <c r="B11" s="21">
        <v>1.6666666666666701E-2</v>
      </c>
      <c r="C11" s="21">
        <v>6.5000000000000002E-2</v>
      </c>
      <c r="D11" s="21">
        <v>6.8000000000000005E-2</v>
      </c>
      <c r="E11" s="21">
        <v>6.4000000000000001E-2</v>
      </c>
      <c r="F11" s="21">
        <v>0.05</v>
      </c>
      <c r="G11" s="21">
        <v>6.2E-2</v>
      </c>
      <c r="H11" s="21">
        <v>6.3333333333333297E-2</v>
      </c>
      <c r="I11" s="21">
        <v>2.2499999999999999E-2</v>
      </c>
      <c r="J11" s="21">
        <v>4.4999999999999998E-2</v>
      </c>
      <c r="K11" s="21">
        <v>9.6666666666666706E-2</v>
      </c>
      <c r="L11" s="21"/>
      <c r="M11" s="20">
        <v>10</v>
      </c>
      <c r="N11" s="21">
        <v>0.16400000000000001</v>
      </c>
      <c r="O11" s="21">
        <v>1.6666666666666701E-2</v>
      </c>
      <c r="P11" s="21">
        <v>7.6666666666666702E-2</v>
      </c>
      <c r="Q11" s="21">
        <v>5.3333333333333302E-2</v>
      </c>
      <c r="R11" s="21">
        <v>5.7500000000000002E-2</v>
      </c>
      <c r="S11" s="21">
        <v>5.1999999999999998E-2</v>
      </c>
      <c r="T11" s="21">
        <v>0.108333333333333</v>
      </c>
      <c r="U11" s="21">
        <v>3.5000000000000003E-2</v>
      </c>
      <c r="V11" s="21">
        <v>7.0000000000000007E-2</v>
      </c>
      <c r="W11" s="21">
        <v>3.5000000000000003E-2</v>
      </c>
      <c r="Y11" s="20">
        <v>10</v>
      </c>
      <c r="Z11" s="21">
        <v>0.1575</v>
      </c>
      <c r="AA11" s="21">
        <v>0.09</v>
      </c>
      <c r="AB11" s="21">
        <v>0.108333333333333</v>
      </c>
      <c r="AC11" s="21">
        <v>0.1275</v>
      </c>
      <c r="AD11" s="21">
        <v>2.2499999999999999E-2</v>
      </c>
      <c r="AE11" s="21">
        <v>0.12</v>
      </c>
      <c r="AF11" s="21">
        <v>0.115</v>
      </c>
      <c r="AG11" s="21">
        <v>0.11333333333333299</v>
      </c>
      <c r="AH11" s="21">
        <v>0.16250000000000001</v>
      </c>
      <c r="AI11" s="21">
        <v>8.5000000000000006E-2</v>
      </c>
      <c r="AJ11" s="21">
        <v>0.11799999999999999</v>
      </c>
      <c r="AK11" s="21">
        <v>0.184</v>
      </c>
      <c r="AM11" s="20">
        <v>10</v>
      </c>
      <c r="AN11" s="21">
        <v>0.103333333333333</v>
      </c>
      <c r="AO11" s="21">
        <v>0.16400000000000001</v>
      </c>
      <c r="AP11" s="21">
        <v>0.15</v>
      </c>
      <c r="AQ11" s="21">
        <v>0.16666666666666699</v>
      </c>
      <c r="AR11" s="21">
        <v>9.1999999999999998E-2</v>
      </c>
      <c r="AS11" s="21">
        <v>8.3333333333333301E-2</v>
      </c>
      <c r="AT11" s="21">
        <v>0.14833333333333301</v>
      </c>
      <c r="AU11" s="21">
        <v>0.13200000000000001</v>
      </c>
      <c r="AV11" s="21">
        <v>0.16600000000000001</v>
      </c>
      <c r="AW11" s="21">
        <v>6.3333333333333297E-2</v>
      </c>
    </row>
    <row r="12" spans="1:49">
      <c r="A12" s="20">
        <v>15</v>
      </c>
      <c r="B12" s="21">
        <v>0.05</v>
      </c>
      <c r="C12" s="21">
        <v>0.06</v>
      </c>
      <c r="D12" s="21">
        <v>8.2000000000000003E-2</v>
      </c>
      <c r="E12" s="21">
        <v>0.06</v>
      </c>
      <c r="F12" s="21">
        <v>6.3333333333333297E-2</v>
      </c>
      <c r="G12" s="21">
        <v>0.13</v>
      </c>
      <c r="H12" s="21">
        <v>0.1</v>
      </c>
      <c r="I12" s="21">
        <v>0.1225</v>
      </c>
      <c r="J12" s="21">
        <v>7.2499999999999995E-2</v>
      </c>
      <c r="K12" s="21">
        <v>0.108333333333333</v>
      </c>
      <c r="L12" s="21"/>
      <c r="M12" s="20">
        <v>15</v>
      </c>
      <c r="N12" s="21">
        <v>0.11600000000000001</v>
      </c>
      <c r="O12" s="21">
        <v>4.33333333333333E-2</v>
      </c>
      <c r="P12" s="21">
        <v>0.111666666666667</v>
      </c>
      <c r="Q12" s="21">
        <v>4.4999999999999998E-2</v>
      </c>
      <c r="R12" s="21">
        <v>0.13250000000000001</v>
      </c>
      <c r="S12" s="21">
        <v>2.4E-2</v>
      </c>
      <c r="T12" s="21">
        <v>0.1</v>
      </c>
      <c r="U12" s="21">
        <v>7.2499999999999995E-2</v>
      </c>
      <c r="V12" s="21">
        <v>7.3333333333333306E-2</v>
      </c>
      <c r="W12" s="21">
        <v>2.5000000000000001E-2</v>
      </c>
      <c r="Y12" s="20">
        <v>15</v>
      </c>
      <c r="Z12" s="21">
        <v>8.7499999999999994E-2</v>
      </c>
      <c r="AA12" s="21">
        <v>8.3333333333333398E-2</v>
      </c>
      <c r="AB12" s="21">
        <v>0.155</v>
      </c>
      <c r="AC12" s="21">
        <v>0.14749999999999999</v>
      </c>
      <c r="AD12" s="21">
        <v>6.7500000000000004E-2</v>
      </c>
      <c r="AE12" s="21">
        <v>0.1225</v>
      </c>
      <c r="AF12" s="21">
        <v>0.138333333333333</v>
      </c>
      <c r="AG12" s="21">
        <v>0.2</v>
      </c>
      <c r="AH12" s="21">
        <v>8.2500000000000004E-2</v>
      </c>
      <c r="AI12" s="21">
        <v>0.1825</v>
      </c>
      <c r="AJ12" s="21">
        <v>0.27200000000000002</v>
      </c>
      <c r="AK12" s="21">
        <v>0.154</v>
      </c>
      <c r="AM12" s="20">
        <v>15</v>
      </c>
      <c r="AN12" s="21">
        <v>0.23</v>
      </c>
      <c r="AO12" s="21">
        <v>0.308</v>
      </c>
      <c r="AP12" s="21">
        <v>0.16250000000000001</v>
      </c>
      <c r="AQ12" s="21">
        <v>0.17</v>
      </c>
      <c r="AR12" s="21">
        <v>0.106</v>
      </c>
      <c r="AS12" s="21">
        <v>0.101666666666667</v>
      </c>
      <c r="AT12" s="21">
        <v>7.3333333333333306E-2</v>
      </c>
      <c r="AU12" s="21">
        <v>0.224</v>
      </c>
      <c r="AV12" s="21">
        <v>0.16200000000000001</v>
      </c>
      <c r="AW12" s="21">
        <v>9.3333333333333296E-2</v>
      </c>
    </row>
    <row r="13" spans="1:49">
      <c r="A13" s="20">
        <v>20</v>
      </c>
      <c r="B13" s="21">
        <v>6.8333333333333302E-2</v>
      </c>
      <c r="C13" s="21">
        <v>7.3333333333333306E-2</v>
      </c>
      <c r="D13" s="21">
        <v>5.3999999999999999E-2</v>
      </c>
      <c r="E13" s="21">
        <v>9.8000000000000004E-2</v>
      </c>
      <c r="F13" s="21">
        <v>0.04</v>
      </c>
      <c r="G13" s="21">
        <v>6.6000000000000003E-2</v>
      </c>
      <c r="H13" s="21">
        <v>0.10666666666666701</v>
      </c>
      <c r="I13" s="21">
        <v>0.1275</v>
      </c>
      <c r="J13" s="21">
        <v>3.7499999999999999E-2</v>
      </c>
      <c r="K13" s="21">
        <v>0.16</v>
      </c>
      <c r="L13" s="21"/>
      <c r="M13" s="20">
        <v>20</v>
      </c>
      <c r="N13" s="21">
        <v>0.182</v>
      </c>
      <c r="O13" s="21">
        <v>6.6666666666666693E-2</v>
      </c>
      <c r="P13" s="21">
        <v>0.09</v>
      </c>
      <c r="Q13" s="21">
        <v>6.8333333333333302E-2</v>
      </c>
      <c r="R13" s="21">
        <v>0.06</v>
      </c>
      <c r="S13" s="21">
        <v>8.4000000000000005E-2</v>
      </c>
      <c r="T13" s="21">
        <v>8.5000000000000006E-2</v>
      </c>
      <c r="U13" s="21">
        <v>8.2500000000000004E-2</v>
      </c>
      <c r="V13" s="21">
        <v>0.1</v>
      </c>
      <c r="W13" s="21">
        <v>0.1275</v>
      </c>
      <c r="Y13" s="20">
        <v>20</v>
      </c>
      <c r="Z13" s="21">
        <v>0.04</v>
      </c>
      <c r="AA13" s="21">
        <v>0.12833333333333299</v>
      </c>
      <c r="AB13" s="21">
        <v>0.16</v>
      </c>
      <c r="AC13" s="21">
        <v>0.14000000000000001</v>
      </c>
      <c r="AD13" s="21">
        <v>0.1125</v>
      </c>
      <c r="AE13" s="21">
        <v>0.115</v>
      </c>
      <c r="AF13" s="21">
        <v>8.8333333333333305E-2</v>
      </c>
      <c r="AG13" s="21">
        <v>0.24833333333333299</v>
      </c>
      <c r="AH13" s="21">
        <v>0.125</v>
      </c>
      <c r="AI13" s="21">
        <v>0.19</v>
      </c>
      <c r="AJ13" s="22">
        <v>0.378</v>
      </c>
      <c r="AK13" s="21">
        <v>0.24399999999999999</v>
      </c>
      <c r="AM13" s="20">
        <v>20</v>
      </c>
      <c r="AN13" s="21">
        <v>0.193333333333333</v>
      </c>
      <c r="AO13" s="21">
        <v>0.37</v>
      </c>
      <c r="AP13" s="21">
        <v>0.21</v>
      </c>
      <c r="AQ13" s="21">
        <v>0.16</v>
      </c>
      <c r="AR13" s="21">
        <v>0.13600000000000001</v>
      </c>
      <c r="AS13" s="21">
        <v>0.08</v>
      </c>
      <c r="AT13" s="21">
        <v>0.12166666666666701</v>
      </c>
      <c r="AU13" s="21">
        <v>0.22800000000000001</v>
      </c>
      <c r="AV13" s="21">
        <v>0.218</v>
      </c>
      <c r="AW13" s="21">
        <v>0.16666666666666699</v>
      </c>
    </row>
    <row r="14" spans="1:49">
      <c r="A14" s="20">
        <v>25</v>
      </c>
      <c r="B14" s="21">
        <v>0.141666666666667</v>
      </c>
      <c r="C14" s="21">
        <v>0.108333333333333</v>
      </c>
      <c r="D14" s="21">
        <v>8.4000000000000005E-2</v>
      </c>
      <c r="E14" s="21">
        <v>5.8000000000000003E-2</v>
      </c>
      <c r="F14" s="21">
        <v>7.6666666666666702E-2</v>
      </c>
      <c r="G14" s="21">
        <v>9.4E-2</v>
      </c>
      <c r="H14" s="21">
        <v>0.12</v>
      </c>
      <c r="I14" s="21">
        <v>6.25E-2</v>
      </c>
      <c r="J14" s="21">
        <v>0.06</v>
      </c>
      <c r="K14" s="21">
        <v>0.193333333333333</v>
      </c>
      <c r="L14" s="21"/>
      <c r="M14" s="20">
        <v>25</v>
      </c>
      <c r="N14" s="21">
        <v>0.156</v>
      </c>
      <c r="O14" s="21">
        <v>8.3333333333333301E-2</v>
      </c>
      <c r="P14" s="21">
        <v>9.83333333333333E-2</v>
      </c>
      <c r="Q14" s="21">
        <v>7.1666666666666698E-2</v>
      </c>
      <c r="R14" s="21">
        <v>0.09</v>
      </c>
      <c r="S14" s="21">
        <v>0.112</v>
      </c>
      <c r="T14" s="21">
        <v>9.5000000000000001E-2</v>
      </c>
      <c r="U14" s="21">
        <v>6.25E-2</v>
      </c>
      <c r="V14" s="21">
        <v>0.12</v>
      </c>
      <c r="W14" s="21">
        <v>0.125</v>
      </c>
      <c r="Y14" s="20">
        <v>25</v>
      </c>
      <c r="Z14" s="21">
        <v>0.1275</v>
      </c>
      <c r="AA14" s="21">
        <v>0.15833333333333299</v>
      </c>
      <c r="AB14" s="21">
        <v>0.21833333333333299</v>
      </c>
      <c r="AC14" s="21">
        <v>0.10249999999999999</v>
      </c>
      <c r="AD14" s="21">
        <v>0.1</v>
      </c>
      <c r="AE14" s="21">
        <v>0.1075</v>
      </c>
      <c r="AF14" s="21">
        <v>0.181666666666667</v>
      </c>
      <c r="AG14" s="21">
        <v>0.26833333333333298</v>
      </c>
      <c r="AH14" s="21">
        <v>0.22500000000000001</v>
      </c>
      <c r="AI14" s="21">
        <v>0.2175</v>
      </c>
      <c r="AJ14" s="21">
        <v>0.218</v>
      </c>
      <c r="AK14" s="21">
        <v>0.248</v>
      </c>
      <c r="AM14" s="20">
        <v>25</v>
      </c>
      <c r="AN14" s="21">
        <v>0.21</v>
      </c>
      <c r="AO14" s="21">
        <v>0.26200000000000001</v>
      </c>
      <c r="AP14" s="21">
        <v>0.17249999999999999</v>
      </c>
      <c r="AQ14" s="21">
        <v>0.23</v>
      </c>
      <c r="AR14" s="21">
        <v>0.13200000000000001</v>
      </c>
      <c r="AS14" s="21">
        <v>9.5000000000000001E-2</v>
      </c>
      <c r="AT14" s="21">
        <v>0.21666666666666701</v>
      </c>
      <c r="AU14" s="21">
        <v>0.28799999999999998</v>
      </c>
      <c r="AV14" s="21">
        <v>0.20200000000000001</v>
      </c>
      <c r="AW14" s="21">
        <v>0.176666666666667</v>
      </c>
    </row>
    <row r="15" spans="1:49">
      <c r="A15" s="20">
        <v>35</v>
      </c>
      <c r="B15" s="21">
        <v>0.18333333333333299</v>
      </c>
      <c r="C15" s="21">
        <v>0.115</v>
      </c>
      <c r="D15" s="21">
        <v>0.13400000000000001</v>
      </c>
      <c r="E15" s="21">
        <v>8.5999999999999993E-2</v>
      </c>
      <c r="F15" s="21">
        <v>0.146666666666667</v>
      </c>
      <c r="G15" s="21">
        <v>0.16600000000000001</v>
      </c>
      <c r="H15" s="21">
        <v>0.13666666666666699</v>
      </c>
      <c r="I15" s="21">
        <v>0</v>
      </c>
      <c r="J15" s="21">
        <v>0.1</v>
      </c>
      <c r="K15" s="21">
        <v>0.211666666666667</v>
      </c>
      <c r="L15" s="21"/>
      <c r="M15" s="20">
        <v>35</v>
      </c>
      <c r="N15" s="21">
        <v>0.16400000000000001</v>
      </c>
      <c r="O15" s="21">
        <v>9.3333333333333296E-2</v>
      </c>
      <c r="P15" s="21">
        <v>0.10666666666666701</v>
      </c>
      <c r="Q15" s="21">
        <v>0.1</v>
      </c>
      <c r="R15" s="21">
        <v>8.7499999999999994E-2</v>
      </c>
      <c r="S15" s="21">
        <v>0.16600000000000001</v>
      </c>
      <c r="T15" s="21">
        <v>0.13</v>
      </c>
      <c r="U15" s="21">
        <v>0.1</v>
      </c>
      <c r="V15" s="21">
        <v>0.15333333333333299</v>
      </c>
      <c r="W15" s="21">
        <v>9.5000000000000001E-2</v>
      </c>
      <c r="Y15" s="20">
        <v>35</v>
      </c>
      <c r="Z15" s="21">
        <v>0.05</v>
      </c>
      <c r="AA15" s="21">
        <v>0.25166666666666698</v>
      </c>
      <c r="AB15" s="21">
        <v>0.27833333333333299</v>
      </c>
      <c r="AC15" s="21">
        <v>0.1575</v>
      </c>
      <c r="AD15" s="21">
        <v>7.7499999999999999E-2</v>
      </c>
      <c r="AE15" s="21">
        <v>0.215</v>
      </c>
      <c r="AF15" s="21">
        <v>0.19500000000000001</v>
      </c>
      <c r="AG15" s="21">
        <v>0.16500000000000001</v>
      </c>
      <c r="AH15" s="21">
        <v>0.2225</v>
      </c>
      <c r="AI15" s="21">
        <v>0.22500000000000001</v>
      </c>
      <c r="AJ15" s="21">
        <v>0.22</v>
      </c>
      <c r="AK15" s="21">
        <v>0.22</v>
      </c>
      <c r="AM15" s="20">
        <v>35</v>
      </c>
      <c r="AN15" s="21">
        <v>0.24</v>
      </c>
      <c r="AO15" s="21">
        <v>0.36199999999999999</v>
      </c>
      <c r="AP15" s="21">
        <v>0.28000000000000003</v>
      </c>
      <c r="AQ15" s="21">
        <v>0.22666666666666699</v>
      </c>
      <c r="AR15" s="21">
        <v>0.14199999999999999</v>
      </c>
      <c r="AS15" s="21">
        <v>0.12</v>
      </c>
      <c r="AT15" s="21">
        <v>0.11</v>
      </c>
      <c r="AU15" s="21">
        <v>0.316</v>
      </c>
      <c r="AV15" s="21">
        <v>0.246</v>
      </c>
      <c r="AW15" s="21">
        <v>0.30666666666666698</v>
      </c>
    </row>
    <row r="16" spans="1:49">
      <c r="A16" s="20">
        <v>45</v>
      </c>
      <c r="B16" s="21">
        <v>0.20499999999999999</v>
      </c>
      <c r="C16" s="21">
        <v>0.16666666666666699</v>
      </c>
      <c r="D16" s="21">
        <v>0.11799999999999999</v>
      </c>
      <c r="E16" s="21">
        <v>0.114</v>
      </c>
      <c r="F16" s="21">
        <v>0.18</v>
      </c>
      <c r="G16" s="21">
        <v>7.3999999999999996E-2</v>
      </c>
      <c r="H16" s="21">
        <v>0.13500000000000001</v>
      </c>
      <c r="I16" s="21">
        <v>0.06</v>
      </c>
      <c r="J16" s="21">
        <v>0.115</v>
      </c>
      <c r="K16" s="21">
        <v>0.15833333333333299</v>
      </c>
      <c r="L16" s="21"/>
      <c r="M16" s="20">
        <v>45</v>
      </c>
      <c r="N16" s="21">
        <v>0.17</v>
      </c>
      <c r="O16" s="21">
        <v>7.3333333333333306E-2</v>
      </c>
      <c r="P16" s="21">
        <v>0.123333333333333</v>
      </c>
      <c r="Q16" s="21">
        <v>9.6666666666666706E-2</v>
      </c>
      <c r="R16" s="21">
        <v>9.7500000000000003E-2</v>
      </c>
      <c r="S16" s="21">
        <v>0.17599999999999999</v>
      </c>
      <c r="T16" s="21">
        <v>0.16500000000000001</v>
      </c>
      <c r="U16" s="21">
        <v>0.13750000000000001</v>
      </c>
      <c r="V16" s="21">
        <v>0.14333333333333301</v>
      </c>
      <c r="W16" s="21">
        <v>0.13</v>
      </c>
      <c r="Y16" s="20">
        <v>45</v>
      </c>
      <c r="Z16" s="21">
        <v>0.23499999999999999</v>
      </c>
      <c r="AA16" s="21">
        <v>0.27500000000000002</v>
      </c>
      <c r="AB16" s="21">
        <v>0.28666666666666701</v>
      </c>
      <c r="AC16" s="21">
        <v>0.23749999999999999</v>
      </c>
      <c r="AD16" s="21">
        <v>0.1</v>
      </c>
      <c r="AE16" s="21">
        <v>0.25</v>
      </c>
      <c r="AF16" s="21">
        <v>0.185</v>
      </c>
      <c r="AG16" s="21">
        <v>0.21666666666666701</v>
      </c>
      <c r="AH16" s="21">
        <v>0.22500000000000001</v>
      </c>
      <c r="AI16" s="21">
        <v>0.23499999999999999</v>
      </c>
      <c r="AJ16" s="21">
        <v>0.22</v>
      </c>
      <c r="AK16" s="21">
        <v>0.17199999999999999</v>
      </c>
      <c r="AM16" s="20">
        <v>45</v>
      </c>
      <c r="AN16" s="21">
        <v>0.14333333333333301</v>
      </c>
      <c r="AO16" s="21">
        <v>0.184</v>
      </c>
      <c r="AP16" s="21">
        <v>0.26</v>
      </c>
      <c r="AQ16" s="21">
        <v>0.228333333333333</v>
      </c>
      <c r="AR16" s="21">
        <v>0.186</v>
      </c>
      <c r="AS16" s="21">
        <v>0.138333333333333</v>
      </c>
      <c r="AT16" s="21">
        <v>0.18</v>
      </c>
      <c r="AU16" s="21">
        <v>0.34799999999999998</v>
      </c>
      <c r="AV16" s="21">
        <v>0.22</v>
      </c>
      <c r="AW16" s="21">
        <v>0.32</v>
      </c>
    </row>
    <row r="17" spans="1:49">
      <c r="A17" s="20">
        <v>55</v>
      </c>
      <c r="B17" s="21">
        <v>0.19166666666666701</v>
      </c>
      <c r="C17" s="21">
        <v>0.151666666666667</v>
      </c>
      <c r="D17" s="21">
        <v>0.14599999999999999</v>
      </c>
      <c r="E17" s="21">
        <v>0.11799999999999999</v>
      </c>
      <c r="F17" s="21">
        <v>0.15666666666666701</v>
      </c>
      <c r="G17" s="21">
        <v>0.13400000000000001</v>
      </c>
      <c r="H17" s="21">
        <v>0.16166666666666701</v>
      </c>
      <c r="I17" s="21">
        <v>0.16750000000000001</v>
      </c>
      <c r="J17" s="21">
        <v>0.1225</v>
      </c>
      <c r="K17" s="21">
        <v>0.19</v>
      </c>
      <c r="L17" s="21"/>
      <c r="M17" s="20">
        <v>55</v>
      </c>
      <c r="N17" s="21">
        <v>0.122</v>
      </c>
      <c r="O17" s="21">
        <v>9.6666666666666706E-2</v>
      </c>
      <c r="P17" s="21">
        <v>0.17833333333333301</v>
      </c>
      <c r="Q17" s="21">
        <v>0.12166666666666701</v>
      </c>
      <c r="R17" s="21">
        <v>0.17499999999999999</v>
      </c>
      <c r="S17" s="21">
        <v>0.154</v>
      </c>
      <c r="T17" s="21">
        <v>0.13</v>
      </c>
      <c r="U17" s="21">
        <v>4.7500000000000001E-2</v>
      </c>
      <c r="V17" s="21">
        <v>9.3333333333333296E-2</v>
      </c>
      <c r="W17" s="21">
        <v>0.16250000000000001</v>
      </c>
      <c r="Y17" s="20">
        <v>55</v>
      </c>
      <c r="Z17" s="21">
        <v>0.16250000000000001</v>
      </c>
      <c r="AA17" s="21">
        <v>0.26</v>
      </c>
      <c r="AB17" s="21">
        <v>0.331666666666667</v>
      </c>
      <c r="AC17" s="21">
        <v>0.17249999999999999</v>
      </c>
      <c r="AD17" s="21">
        <v>0.13500000000000001</v>
      </c>
      <c r="AE17" s="21">
        <v>0.155</v>
      </c>
      <c r="AF17" s="21">
        <v>0.168333333333333</v>
      </c>
      <c r="AG17" s="21">
        <v>0.401666666666667</v>
      </c>
      <c r="AH17" s="21">
        <v>0.21249999999999999</v>
      </c>
      <c r="AI17" s="21">
        <v>0.215</v>
      </c>
      <c r="AJ17" s="21">
        <v>0.24</v>
      </c>
      <c r="AK17" s="21">
        <v>0.19600000000000001</v>
      </c>
      <c r="AM17" s="20">
        <v>55</v>
      </c>
      <c r="AN17" s="21">
        <v>0.26</v>
      </c>
      <c r="AO17" s="21">
        <v>0.28199999999999997</v>
      </c>
      <c r="AP17" s="21">
        <v>0.27500000000000002</v>
      </c>
      <c r="AQ17" s="21">
        <v>0.193333333333333</v>
      </c>
      <c r="AR17" s="21">
        <v>0.26</v>
      </c>
      <c r="AS17" s="21">
        <v>0.211666666666667</v>
      </c>
      <c r="AT17" s="21">
        <v>0.223333333333333</v>
      </c>
      <c r="AU17" s="21">
        <v>0.34</v>
      </c>
      <c r="AV17" s="21">
        <v>0.248</v>
      </c>
      <c r="AW17" s="21">
        <v>0.29499999999999998</v>
      </c>
    </row>
    <row r="18" spans="1:49">
      <c r="A18" s="20">
        <v>65</v>
      </c>
      <c r="B18" s="21">
        <v>0.21833333333333299</v>
      </c>
      <c r="C18" s="21">
        <v>0.168333333333333</v>
      </c>
      <c r="D18" s="21">
        <v>0.16200000000000001</v>
      </c>
      <c r="E18" s="21">
        <v>0.156</v>
      </c>
      <c r="F18" s="21">
        <v>0.103333333333333</v>
      </c>
      <c r="G18" s="21">
        <v>0.114</v>
      </c>
      <c r="H18" s="21">
        <v>0.125</v>
      </c>
      <c r="I18" s="21">
        <v>0.14249999999999999</v>
      </c>
      <c r="J18" s="21">
        <v>0.11</v>
      </c>
      <c r="K18" s="21">
        <v>0.181666666666667</v>
      </c>
      <c r="L18" s="21"/>
      <c r="M18" s="20">
        <v>65</v>
      </c>
      <c r="N18" s="21">
        <v>0.16200000000000001</v>
      </c>
      <c r="O18" s="21">
        <v>7.0000000000000007E-2</v>
      </c>
      <c r="P18" s="21">
        <v>0.17333333333333301</v>
      </c>
      <c r="Q18" s="21">
        <v>0.103333333333333</v>
      </c>
      <c r="R18" s="21">
        <v>0.27750000000000002</v>
      </c>
      <c r="S18" s="21">
        <v>0.184</v>
      </c>
      <c r="T18" s="21">
        <v>8.5000000000000006E-2</v>
      </c>
      <c r="U18" s="21">
        <v>0.10249999999999999</v>
      </c>
      <c r="V18" s="21">
        <v>0.16666666666666699</v>
      </c>
      <c r="W18" s="21">
        <v>0.20250000000000001</v>
      </c>
      <c r="Y18" s="20">
        <v>65</v>
      </c>
      <c r="Z18" s="21">
        <v>0.26250000000000001</v>
      </c>
      <c r="AA18" s="21">
        <v>0.25</v>
      </c>
      <c r="AB18" s="21">
        <v>0.42166666666666702</v>
      </c>
      <c r="AC18" s="21">
        <v>0.19500000000000001</v>
      </c>
      <c r="AD18" s="21">
        <v>0.16500000000000001</v>
      </c>
      <c r="AE18" s="21">
        <v>0.20749999999999999</v>
      </c>
      <c r="AF18" s="21">
        <v>0.23499999999999999</v>
      </c>
      <c r="AG18" s="21">
        <v>0.33333333333333298</v>
      </c>
      <c r="AH18" s="21">
        <v>0.21249999999999999</v>
      </c>
      <c r="AI18" s="21">
        <v>0.1925</v>
      </c>
      <c r="AJ18" s="21">
        <v>0.318</v>
      </c>
      <c r="AK18" s="21">
        <v>0.29799999999999999</v>
      </c>
      <c r="AM18" s="20">
        <v>65</v>
      </c>
      <c r="AN18" s="21">
        <v>0.396666666666667</v>
      </c>
      <c r="AO18" s="21">
        <v>0.60199999999999998</v>
      </c>
      <c r="AP18" s="21">
        <v>0.4325</v>
      </c>
      <c r="AQ18" s="21">
        <v>0.22166666666666701</v>
      </c>
      <c r="AR18" s="21">
        <v>0.248</v>
      </c>
      <c r="AS18" s="21">
        <v>0.26500000000000001</v>
      </c>
      <c r="AT18" s="21">
        <v>0.26500000000000001</v>
      </c>
      <c r="AU18" s="21">
        <v>0.23599999999999999</v>
      </c>
      <c r="AV18" s="21">
        <v>0.24</v>
      </c>
      <c r="AW18" s="21">
        <v>0.34166666666666701</v>
      </c>
    </row>
    <row r="19" spans="1:49">
      <c r="A19" s="20">
        <v>75</v>
      </c>
      <c r="B19" s="21">
        <v>0.30166666666666703</v>
      </c>
      <c r="C19" s="21">
        <v>0.17166666666666699</v>
      </c>
      <c r="D19" s="21">
        <v>0.11</v>
      </c>
      <c r="E19" s="21">
        <v>0.13200000000000001</v>
      </c>
      <c r="F19" s="21">
        <v>0.14000000000000001</v>
      </c>
      <c r="G19" s="21">
        <v>0.19400000000000001</v>
      </c>
      <c r="H19" s="21">
        <v>0.163333333333333</v>
      </c>
      <c r="I19" s="21">
        <v>0.17499999999999999</v>
      </c>
      <c r="J19" s="21">
        <v>0.15</v>
      </c>
      <c r="K19" s="21">
        <v>0.20833333333333301</v>
      </c>
      <c r="L19" s="21"/>
      <c r="M19" s="20">
        <v>75</v>
      </c>
      <c r="N19" s="21">
        <v>0.10199999999999999</v>
      </c>
      <c r="O19" s="21">
        <v>0.09</v>
      </c>
      <c r="P19" s="21">
        <v>0.151666666666667</v>
      </c>
      <c r="Q19" s="21">
        <v>7.0000000000000007E-2</v>
      </c>
      <c r="R19" s="21">
        <v>0.17499999999999999</v>
      </c>
      <c r="S19" s="21">
        <v>0.19600000000000001</v>
      </c>
      <c r="T19" s="21">
        <v>0.14000000000000001</v>
      </c>
      <c r="U19" s="21">
        <v>0.11</v>
      </c>
      <c r="V19" s="21">
        <v>0.15</v>
      </c>
      <c r="W19" s="21">
        <v>0.25750000000000001</v>
      </c>
      <c r="Y19" s="20">
        <v>75</v>
      </c>
      <c r="Z19" s="21">
        <v>0.23</v>
      </c>
      <c r="AA19" s="21">
        <v>0.38</v>
      </c>
      <c r="AB19" s="21">
        <v>0.41</v>
      </c>
      <c r="AC19" s="21">
        <v>0.14499999999999999</v>
      </c>
      <c r="AD19" s="21">
        <v>0.1825</v>
      </c>
      <c r="AE19" s="21">
        <v>0.28749999999999998</v>
      </c>
      <c r="AF19" s="21">
        <v>0.25333333333333302</v>
      </c>
      <c r="AG19" s="21">
        <v>0.30166666666666703</v>
      </c>
      <c r="AH19" s="21">
        <v>0.24249999999999999</v>
      </c>
      <c r="AI19" s="21">
        <v>0.20250000000000001</v>
      </c>
      <c r="AJ19" s="21">
        <v>0.27</v>
      </c>
      <c r="AK19" s="21">
        <v>0.17599999999999999</v>
      </c>
      <c r="AM19" s="20">
        <v>75</v>
      </c>
      <c r="AN19" s="21">
        <v>0.276666666666667</v>
      </c>
      <c r="AO19" s="21">
        <v>0.60599999999999998</v>
      </c>
      <c r="AP19" s="21">
        <v>0.33750000000000002</v>
      </c>
      <c r="AQ19" s="21">
        <v>0.348333333333333</v>
      </c>
      <c r="AR19" s="21">
        <v>0.38400000000000001</v>
      </c>
      <c r="AS19" s="21">
        <v>0.27833333333333299</v>
      </c>
      <c r="AT19" s="21">
        <v>0.28499999999999998</v>
      </c>
      <c r="AU19" s="21">
        <v>0.42</v>
      </c>
      <c r="AV19" s="21">
        <v>0.25600000000000001</v>
      </c>
      <c r="AW19" s="21">
        <v>0.27333333333333298</v>
      </c>
    </row>
    <row r="20" spans="1:49">
      <c r="A20" s="20">
        <v>85</v>
      </c>
      <c r="B20" s="21">
        <v>0.22166666666666701</v>
      </c>
      <c r="C20" s="21">
        <v>0.116666666666667</v>
      </c>
      <c r="D20" s="21">
        <v>0.112</v>
      </c>
      <c r="E20" s="21">
        <v>0.156</v>
      </c>
      <c r="F20" s="21">
        <v>0.18333333333333299</v>
      </c>
      <c r="G20" s="21">
        <v>0.17399999999999999</v>
      </c>
      <c r="H20" s="21">
        <v>0.146666666666667</v>
      </c>
      <c r="I20" s="21">
        <v>7.4999999999999997E-2</v>
      </c>
      <c r="J20" s="21">
        <v>0.155</v>
      </c>
      <c r="K20" s="21">
        <v>0.25</v>
      </c>
      <c r="L20" s="21"/>
      <c r="M20" s="20">
        <v>85</v>
      </c>
      <c r="N20" s="21">
        <v>0.19400000000000001</v>
      </c>
      <c r="O20" s="21">
        <v>9.6666666666666706E-2</v>
      </c>
      <c r="P20" s="21">
        <v>0.193333333333333</v>
      </c>
      <c r="Q20" s="21">
        <v>8.8333333333333305E-2</v>
      </c>
      <c r="R20" s="21">
        <v>0.245</v>
      </c>
      <c r="S20" s="21">
        <v>0.184</v>
      </c>
      <c r="T20" s="21">
        <v>0.16166666666666701</v>
      </c>
      <c r="U20" s="21">
        <v>0.09</v>
      </c>
      <c r="V20" s="21">
        <v>8.3333333333333301E-2</v>
      </c>
      <c r="W20" s="21">
        <v>0.2525</v>
      </c>
      <c r="Y20" s="20">
        <v>85</v>
      </c>
      <c r="Z20" s="21">
        <v>0.33750000000000002</v>
      </c>
      <c r="AA20" s="21">
        <v>0.32500000000000001</v>
      </c>
      <c r="AB20" s="21">
        <v>0.53333333333333299</v>
      </c>
      <c r="AC20" s="21">
        <v>0.20250000000000001</v>
      </c>
      <c r="AD20" s="21">
        <v>0.16750000000000001</v>
      </c>
      <c r="AE20" s="21">
        <v>0.27</v>
      </c>
      <c r="AF20" s="21">
        <v>0.26166666666666699</v>
      </c>
      <c r="AG20" s="21">
        <v>0.53166666666666695</v>
      </c>
      <c r="AH20" s="21">
        <v>0.21</v>
      </c>
      <c r="AI20" s="21">
        <v>0.13</v>
      </c>
      <c r="AJ20" s="21">
        <v>0.32200000000000001</v>
      </c>
      <c r="AK20" s="21">
        <v>0.19600000000000001</v>
      </c>
      <c r="AM20" s="20">
        <v>85</v>
      </c>
      <c r="AN20" s="21">
        <v>0.34666666666666701</v>
      </c>
      <c r="AO20" s="21">
        <v>0.56599999999999995</v>
      </c>
      <c r="AP20" s="21">
        <v>0.38500000000000001</v>
      </c>
      <c r="AQ20" s="21">
        <v>0.288333333333333</v>
      </c>
      <c r="AR20" s="21">
        <v>0.36599999999999999</v>
      </c>
      <c r="AS20" s="21">
        <v>0.32333333333333297</v>
      </c>
      <c r="AT20" s="21">
        <v>0.141666666666667</v>
      </c>
      <c r="AU20" s="21">
        <v>0.218</v>
      </c>
      <c r="AV20" s="21">
        <v>0.23400000000000001</v>
      </c>
      <c r="AW20" s="21">
        <v>0.42</v>
      </c>
    </row>
    <row r="21" spans="1:49">
      <c r="A21" s="20">
        <v>95</v>
      </c>
      <c r="B21" s="21">
        <v>0.27833333333333299</v>
      </c>
      <c r="C21" s="21">
        <v>0.16666666666666699</v>
      </c>
      <c r="D21" s="21">
        <v>0.154</v>
      </c>
      <c r="E21" s="21">
        <v>0.16</v>
      </c>
      <c r="F21" s="21">
        <v>0.19</v>
      </c>
      <c r="G21" s="21">
        <v>0.16600000000000001</v>
      </c>
      <c r="H21" s="21">
        <v>0.163333333333333</v>
      </c>
      <c r="I21" s="21">
        <v>0.105</v>
      </c>
      <c r="J21" s="21">
        <v>0.10249999999999999</v>
      </c>
      <c r="K21" s="21">
        <v>0.266666666666667</v>
      </c>
      <c r="L21" s="21"/>
      <c r="M21" s="20">
        <v>95</v>
      </c>
      <c r="N21" s="21">
        <v>0.224</v>
      </c>
      <c r="O21" s="21">
        <v>9.6666666666666706E-2</v>
      </c>
      <c r="P21" s="21">
        <v>0.19666666666666699</v>
      </c>
      <c r="Q21" s="21">
        <v>0.09</v>
      </c>
      <c r="R21" s="21">
        <v>0.22500000000000001</v>
      </c>
      <c r="S21" s="21">
        <v>0.216</v>
      </c>
      <c r="T21" s="21">
        <v>0.19</v>
      </c>
      <c r="U21" s="21">
        <v>8.2500000000000004E-2</v>
      </c>
      <c r="V21" s="21">
        <v>7.3333333333333306E-2</v>
      </c>
      <c r="W21" s="21">
        <v>0.21</v>
      </c>
      <c r="Y21" s="20">
        <v>95</v>
      </c>
      <c r="Z21" s="21">
        <v>0.28749999999999998</v>
      </c>
      <c r="AA21" s="21">
        <v>0.38333333333333303</v>
      </c>
      <c r="AB21" s="21">
        <v>0.63666666666666705</v>
      </c>
      <c r="AC21" s="21">
        <v>0.19</v>
      </c>
      <c r="AD21" s="21">
        <v>0.16250000000000001</v>
      </c>
      <c r="AE21" s="21">
        <v>0.25750000000000001</v>
      </c>
      <c r="AF21" s="21">
        <v>0.3</v>
      </c>
      <c r="AG21" s="21">
        <v>0.38</v>
      </c>
      <c r="AH21" s="21">
        <v>0.26500000000000001</v>
      </c>
      <c r="AI21" s="21">
        <v>0.25750000000000001</v>
      </c>
      <c r="AJ21" s="21">
        <v>0.26600000000000001</v>
      </c>
      <c r="AK21" s="21">
        <v>0.27800000000000002</v>
      </c>
      <c r="AM21" s="20">
        <v>95</v>
      </c>
      <c r="AN21" s="21">
        <v>0.43</v>
      </c>
      <c r="AO21" s="21">
        <v>0.504</v>
      </c>
      <c r="AP21" s="21">
        <v>0.59</v>
      </c>
      <c r="AQ21" s="21">
        <v>0.27833333333333299</v>
      </c>
      <c r="AR21" s="21">
        <v>0.33800000000000002</v>
      </c>
      <c r="AS21" s="21">
        <v>0.293333333333333</v>
      </c>
      <c r="AT21" s="21">
        <v>0.185</v>
      </c>
      <c r="AU21" s="21">
        <v>0.29599999999999999</v>
      </c>
      <c r="AV21" s="21">
        <v>0.33200000000000002</v>
      </c>
      <c r="AW21" s="21">
        <v>0.37</v>
      </c>
    </row>
    <row r="22" spans="1:49">
      <c r="A22" s="20">
        <v>105</v>
      </c>
      <c r="B22" s="21">
        <v>0.25666666666666699</v>
      </c>
      <c r="C22" s="21">
        <v>0.18</v>
      </c>
      <c r="D22" s="21">
        <v>0.17599999999999999</v>
      </c>
      <c r="E22" s="21">
        <v>0.14000000000000001</v>
      </c>
      <c r="F22" s="21">
        <v>0.2</v>
      </c>
      <c r="G22" s="21">
        <v>0.13200000000000001</v>
      </c>
      <c r="H22" s="21">
        <v>0.16666666666666699</v>
      </c>
      <c r="I22" s="21">
        <v>0.13</v>
      </c>
      <c r="J22" s="21">
        <v>0.13250000000000001</v>
      </c>
      <c r="K22" s="21">
        <v>0.29166666666666702</v>
      </c>
      <c r="L22" s="21"/>
      <c r="M22" s="20">
        <v>105</v>
      </c>
      <c r="N22" s="21">
        <v>0.108</v>
      </c>
      <c r="O22" s="21">
        <v>7.6666666666666702E-2</v>
      </c>
      <c r="P22" s="21">
        <v>0.19</v>
      </c>
      <c r="Q22" s="21">
        <v>0.11</v>
      </c>
      <c r="R22" s="21">
        <v>0.26250000000000001</v>
      </c>
      <c r="S22" s="21">
        <v>0.22</v>
      </c>
      <c r="T22" s="21">
        <v>0.21333333333333299</v>
      </c>
      <c r="U22" s="21">
        <v>0.11</v>
      </c>
      <c r="V22" s="21">
        <v>0.08</v>
      </c>
      <c r="W22" s="21">
        <v>0.2</v>
      </c>
      <c r="Y22" s="20">
        <v>105</v>
      </c>
      <c r="Z22" s="21">
        <v>0.38500000000000001</v>
      </c>
      <c r="AA22" s="21">
        <v>0.32833333333333298</v>
      </c>
      <c r="AB22" s="21">
        <v>0.49</v>
      </c>
      <c r="AC22" s="21">
        <v>0.20250000000000001</v>
      </c>
      <c r="AD22" s="21">
        <v>0.215</v>
      </c>
      <c r="AE22" s="21">
        <v>0.29499999999999998</v>
      </c>
      <c r="AF22" s="21">
        <v>0.25</v>
      </c>
      <c r="AG22" s="21">
        <v>0.36833333333333301</v>
      </c>
      <c r="AH22" s="21">
        <v>0.28249999999999997</v>
      </c>
      <c r="AI22" s="21">
        <v>0.29749999999999999</v>
      </c>
      <c r="AJ22" s="21">
        <v>0.39400000000000002</v>
      </c>
      <c r="AK22" s="21">
        <v>0.21199999999999999</v>
      </c>
      <c r="AM22" s="20">
        <v>105</v>
      </c>
      <c r="AN22" s="21">
        <v>0.42666666666666703</v>
      </c>
      <c r="AO22" s="21">
        <v>0.49199999999999999</v>
      </c>
      <c r="AP22" s="21">
        <v>0.46500000000000002</v>
      </c>
      <c r="AQ22" s="21">
        <v>0.271666666666667</v>
      </c>
      <c r="AR22" s="21">
        <v>0.35399999999999998</v>
      </c>
      <c r="AS22" s="21">
        <v>0.29666666666666702</v>
      </c>
      <c r="AT22" s="21">
        <v>0.29833333333333301</v>
      </c>
      <c r="AU22" s="21">
        <v>0.38</v>
      </c>
      <c r="AV22" s="21">
        <v>0.36</v>
      </c>
      <c r="AW22" s="21">
        <v>0.358333333333333</v>
      </c>
    </row>
    <row r="23" spans="1:49">
      <c r="A23" s="20">
        <v>115</v>
      </c>
      <c r="B23" s="21">
        <v>0.34666666666666701</v>
      </c>
      <c r="C23" s="21">
        <v>0.211666666666667</v>
      </c>
      <c r="D23" s="21">
        <v>0.16600000000000001</v>
      </c>
      <c r="E23" s="21">
        <v>0.17399999999999999</v>
      </c>
      <c r="F23" s="21">
        <v>0.16666666666666699</v>
      </c>
      <c r="G23" s="21">
        <v>0.16</v>
      </c>
      <c r="H23" s="21">
        <v>0.17166666666666699</v>
      </c>
      <c r="I23" s="21">
        <v>0.14499999999999999</v>
      </c>
      <c r="J23" s="21">
        <v>0.14249999999999999</v>
      </c>
      <c r="K23" s="21">
        <v>0.315</v>
      </c>
      <c r="L23" s="21"/>
      <c r="M23" s="20">
        <v>115</v>
      </c>
      <c r="N23" s="21">
        <v>0.188</v>
      </c>
      <c r="O23" s="21">
        <v>0.11333333333333299</v>
      </c>
      <c r="P23" s="21">
        <v>0.18333333333333299</v>
      </c>
      <c r="Q23" s="21">
        <v>0.12166666666666701</v>
      </c>
      <c r="R23" s="21">
        <v>0.28249999999999997</v>
      </c>
      <c r="S23" s="21">
        <v>0.186</v>
      </c>
      <c r="T23" s="21">
        <v>0.19500000000000001</v>
      </c>
      <c r="U23" s="21">
        <v>0.13500000000000001</v>
      </c>
      <c r="V23" s="21">
        <v>9.6666666666666706E-2</v>
      </c>
      <c r="W23" s="21">
        <v>0.16250000000000001</v>
      </c>
      <c r="Y23" s="20">
        <v>115</v>
      </c>
      <c r="Z23" s="21">
        <v>0.36</v>
      </c>
      <c r="AA23" s="21">
        <v>0.34499999999999997</v>
      </c>
      <c r="AB23" s="21">
        <v>0.54</v>
      </c>
      <c r="AC23" s="21">
        <v>0.22</v>
      </c>
      <c r="AD23" s="21">
        <v>0.19500000000000001</v>
      </c>
      <c r="AE23" s="21">
        <v>0.3</v>
      </c>
      <c r="AF23" s="21">
        <v>0.24</v>
      </c>
      <c r="AG23" s="21">
        <v>0.39500000000000002</v>
      </c>
      <c r="AH23" s="21">
        <v>0.29499999999999998</v>
      </c>
      <c r="AI23" s="21">
        <v>0.36249999999999999</v>
      </c>
      <c r="AJ23" s="21">
        <v>0.38600000000000001</v>
      </c>
      <c r="AK23" s="21">
        <v>0.34</v>
      </c>
      <c r="AM23" s="20">
        <v>115</v>
      </c>
      <c r="AN23" s="21">
        <v>0.33</v>
      </c>
      <c r="AO23" s="21">
        <v>0.378</v>
      </c>
      <c r="AP23" s="21">
        <v>0.45250000000000001</v>
      </c>
      <c r="AQ23" s="21">
        <v>0.38500000000000001</v>
      </c>
      <c r="AR23" s="21">
        <v>0.40400000000000003</v>
      </c>
      <c r="AS23" s="21">
        <v>0.34333333333333299</v>
      </c>
      <c r="AT23" s="21">
        <v>0.35</v>
      </c>
      <c r="AU23" s="21">
        <v>0.318</v>
      </c>
      <c r="AV23" s="21">
        <v>0.35799999999999998</v>
      </c>
      <c r="AW23" s="21">
        <v>0.32166666666666699</v>
      </c>
    </row>
    <row r="24" spans="1:49">
      <c r="A24" s="20">
        <v>125</v>
      </c>
      <c r="B24" s="21">
        <v>0.42166666666666702</v>
      </c>
      <c r="C24" s="21">
        <v>0.12666666666666701</v>
      </c>
      <c r="D24" s="21">
        <v>0.186</v>
      </c>
      <c r="E24" s="21">
        <v>0.13800000000000001</v>
      </c>
      <c r="F24" s="21">
        <v>0.19</v>
      </c>
      <c r="G24" s="21">
        <v>0.19</v>
      </c>
      <c r="H24" s="21">
        <v>0.14000000000000001</v>
      </c>
      <c r="I24" s="21">
        <v>0.19750000000000001</v>
      </c>
      <c r="J24" s="21">
        <v>0.17</v>
      </c>
      <c r="K24" s="21">
        <v>0.30499999999999999</v>
      </c>
      <c r="L24" s="21"/>
      <c r="M24" s="20">
        <v>125</v>
      </c>
      <c r="N24" s="21">
        <v>0.29399999999999998</v>
      </c>
      <c r="O24" s="21">
        <v>9.6666666666666706E-2</v>
      </c>
      <c r="P24" s="21">
        <v>0.18</v>
      </c>
      <c r="Q24" s="21">
        <v>0.146666666666667</v>
      </c>
      <c r="R24" s="21">
        <v>0.215</v>
      </c>
      <c r="S24" s="21">
        <v>0.16600000000000001</v>
      </c>
      <c r="T24" s="21">
        <v>0.23833333333333301</v>
      </c>
      <c r="U24" s="21">
        <v>0.17749999999999999</v>
      </c>
      <c r="V24" s="21">
        <v>6.6666666666666693E-2</v>
      </c>
      <c r="W24" s="21">
        <v>0.23499999999999999</v>
      </c>
      <c r="Y24" s="20">
        <v>125</v>
      </c>
      <c r="Z24" s="21">
        <v>0.3175</v>
      </c>
      <c r="AA24" s="21">
        <v>0.31666666666666698</v>
      </c>
      <c r="AB24" s="21">
        <v>0.63666666666666705</v>
      </c>
      <c r="AC24" s="21">
        <v>0.22500000000000001</v>
      </c>
      <c r="AD24" s="21">
        <v>0.25</v>
      </c>
      <c r="AE24" s="21">
        <v>0.23499999999999999</v>
      </c>
      <c r="AF24" s="21">
        <v>0.26166666666666699</v>
      </c>
      <c r="AG24" s="21">
        <v>0.401666666666667</v>
      </c>
      <c r="AH24" s="21">
        <v>0.39</v>
      </c>
      <c r="AI24" s="21">
        <v>0.34250000000000003</v>
      </c>
      <c r="AJ24" s="21">
        <v>0.3</v>
      </c>
      <c r="AK24" s="21">
        <v>0.40200000000000002</v>
      </c>
      <c r="AM24" s="20">
        <v>125</v>
      </c>
      <c r="AN24" s="21">
        <v>0.31333333333333302</v>
      </c>
      <c r="AO24" s="21">
        <v>0.41599999999999998</v>
      </c>
      <c r="AP24" s="21">
        <v>0.44500000000000001</v>
      </c>
      <c r="AQ24" s="21">
        <v>0.29166666666666702</v>
      </c>
      <c r="AR24" s="21">
        <v>0.35599999999999998</v>
      </c>
      <c r="AS24" s="21">
        <v>0.24833333333333299</v>
      </c>
      <c r="AT24" s="21">
        <v>0.401666666666667</v>
      </c>
      <c r="AU24" s="21">
        <v>0.35</v>
      </c>
      <c r="AV24" s="21">
        <v>0.40400000000000003</v>
      </c>
      <c r="AW24" s="21">
        <v>0.34666666666666701</v>
      </c>
    </row>
    <row r="25" spans="1:49">
      <c r="A25" s="20">
        <v>140</v>
      </c>
      <c r="B25" s="21">
        <v>0.43</v>
      </c>
      <c r="C25" s="21">
        <v>0.168333333333333</v>
      </c>
      <c r="D25" s="21">
        <v>0.158</v>
      </c>
      <c r="E25" s="21">
        <v>0.14799999999999999</v>
      </c>
      <c r="F25" s="21">
        <v>0.22</v>
      </c>
      <c r="G25" s="21">
        <v>0.182</v>
      </c>
      <c r="H25" s="21">
        <v>0.17166666666666699</v>
      </c>
      <c r="I25" s="21">
        <v>0.20499999999999999</v>
      </c>
      <c r="J25" s="21">
        <v>0.155</v>
      </c>
      <c r="K25" s="21">
        <v>0.391666666666667</v>
      </c>
      <c r="L25" s="21"/>
      <c r="M25" s="20">
        <v>140</v>
      </c>
      <c r="N25" s="21">
        <v>0.19800000000000001</v>
      </c>
      <c r="O25" s="21">
        <v>0.116666666666667</v>
      </c>
      <c r="P25" s="21">
        <v>0.223333333333333</v>
      </c>
      <c r="Q25" s="21">
        <v>0.15666666666666701</v>
      </c>
      <c r="R25" s="21">
        <v>0.24249999999999999</v>
      </c>
      <c r="S25" s="21">
        <v>0.16800000000000001</v>
      </c>
      <c r="T25" s="21">
        <v>0.26333333333333298</v>
      </c>
      <c r="U25" s="21">
        <v>0.115</v>
      </c>
      <c r="V25" s="21">
        <v>0.16666666666666699</v>
      </c>
      <c r="W25" s="21">
        <v>0.17249999999999999</v>
      </c>
      <c r="Y25" s="20">
        <v>140</v>
      </c>
      <c r="Z25" s="21">
        <v>0.5</v>
      </c>
      <c r="AA25" s="21">
        <v>0.31166666666666698</v>
      </c>
      <c r="AB25" s="21">
        <v>0.55166666666666697</v>
      </c>
      <c r="AC25" s="21">
        <v>0.29499999999999998</v>
      </c>
      <c r="AD25" s="21">
        <v>0.245</v>
      </c>
      <c r="AE25" s="21">
        <v>0.36499999999999999</v>
      </c>
      <c r="AF25" s="21">
        <v>0.35</v>
      </c>
      <c r="AG25" s="21">
        <v>0.461666666666667</v>
      </c>
      <c r="AH25" s="21">
        <v>0.31</v>
      </c>
      <c r="AI25" s="21">
        <v>0.24</v>
      </c>
      <c r="AJ25" s="21">
        <v>0.378</v>
      </c>
      <c r="AK25" s="21">
        <v>0.44</v>
      </c>
      <c r="AM25" s="20">
        <v>140</v>
      </c>
      <c r="AN25" s="21">
        <v>0.40333333333333299</v>
      </c>
      <c r="AO25" s="21">
        <v>0.57599999999999996</v>
      </c>
      <c r="AP25" s="21">
        <v>0.52</v>
      </c>
      <c r="AQ25" s="21">
        <v>0.28000000000000003</v>
      </c>
      <c r="AR25" s="21">
        <v>0.33600000000000002</v>
      </c>
      <c r="AS25" s="21">
        <v>0.32333333333333297</v>
      </c>
      <c r="AT25" s="21">
        <v>0.44166666666666698</v>
      </c>
      <c r="AU25" s="21">
        <v>0.38400000000000001</v>
      </c>
      <c r="AV25" s="21">
        <v>0.36799999999999999</v>
      </c>
      <c r="AW25" s="21">
        <v>0.336666666666667</v>
      </c>
    </row>
    <row r="26" spans="1:49">
      <c r="A26" s="20">
        <v>155</v>
      </c>
      <c r="B26" s="21">
        <v>0.34499999999999997</v>
      </c>
      <c r="C26" s="21">
        <v>0.19666666666666699</v>
      </c>
      <c r="D26" s="21">
        <v>0.16400000000000001</v>
      </c>
      <c r="E26" s="21">
        <v>0.17799999999999999</v>
      </c>
      <c r="F26" s="21">
        <v>0.14000000000000001</v>
      </c>
      <c r="G26" s="21">
        <v>0.104</v>
      </c>
      <c r="H26" s="21">
        <v>0.20499999999999999</v>
      </c>
      <c r="I26" s="21">
        <v>0.24</v>
      </c>
      <c r="J26" s="21">
        <v>0.105</v>
      </c>
      <c r="K26" s="21">
        <v>0.37833333333333302</v>
      </c>
      <c r="L26" s="21"/>
      <c r="M26" s="20">
        <v>155</v>
      </c>
      <c r="N26" s="21">
        <v>0.21199999999999999</v>
      </c>
      <c r="O26" s="21">
        <v>0.13</v>
      </c>
      <c r="P26" s="21">
        <v>0.20166666666666699</v>
      </c>
      <c r="Q26" s="21">
        <v>0.15666666666666701</v>
      </c>
      <c r="R26" s="21">
        <v>0.23</v>
      </c>
      <c r="S26" s="21">
        <v>0.22</v>
      </c>
      <c r="T26" s="21">
        <v>0.23833333333333301</v>
      </c>
      <c r="U26" s="21">
        <v>0.155</v>
      </c>
      <c r="V26" s="21">
        <v>0.13</v>
      </c>
      <c r="W26" s="21">
        <v>0.13750000000000001</v>
      </c>
      <c r="Y26" s="20">
        <v>155</v>
      </c>
      <c r="Z26" s="21">
        <v>0.46750000000000003</v>
      </c>
      <c r="AA26" s="21">
        <v>0.36833333333333301</v>
      </c>
      <c r="AB26" s="21">
        <v>0.53666666666666696</v>
      </c>
      <c r="AC26" s="21">
        <v>0.33500000000000002</v>
      </c>
      <c r="AD26" s="21">
        <v>0.32</v>
      </c>
      <c r="AE26" s="21">
        <v>0.3725</v>
      </c>
      <c r="AF26" s="21">
        <v>0.401666666666667</v>
      </c>
      <c r="AG26" s="21">
        <v>0.55333333333333301</v>
      </c>
      <c r="AH26" s="21">
        <v>0.41749999999999998</v>
      </c>
      <c r="AI26" s="21">
        <v>0.33</v>
      </c>
      <c r="AJ26" s="21">
        <v>0.39400000000000002</v>
      </c>
      <c r="AK26" s="21">
        <v>0.51</v>
      </c>
      <c r="AM26" s="20">
        <v>155</v>
      </c>
      <c r="AN26" s="21">
        <v>0.36666666666666697</v>
      </c>
      <c r="AO26" s="21">
        <v>0.46600000000000003</v>
      </c>
      <c r="AP26" s="21">
        <v>0.41749999999999998</v>
      </c>
      <c r="AQ26" s="21">
        <v>0.21666666666666701</v>
      </c>
      <c r="AR26" s="21">
        <v>0.28999999999999998</v>
      </c>
      <c r="AS26" s="21">
        <v>0.30166666666666703</v>
      </c>
      <c r="AT26" s="21">
        <v>0.38333333333333303</v>
      </c>
      <c r="AU26" s="21">
        <v>0.49399999999999999</v>
      </c>
      <c r="AV26" s="21">
        <v>0.34</v>
      </c>
      <c r="AW26" s="21">
        <v>0.483333333333333</v>
      </c>
    </row>
    <row r="27" spans="1:49">
      <c r="A27" s="20">
        <v>170</v>
      </c>
      <c r="B27" s="21">
        <v>0.353333333333333</v>
      </c>
      <c r="C27" s="21">
        <v>0.19500000000000001</v>
      </c>
      <c r="D27" s="21">
        <v>0.14399999999999999</v>
      </c>
      <c r="E27" s="21">
        <v>0.216</v>
      </c>
      <c r="F27" s="21">
        <v>0.12</v>
      </c>
      <c r="G27" s="21">
        <v>0.192</v>
      </c>
      <c r="H27" s="21">
        <v>0.17</v>
      </c>
      <c r="I27" s="21">
        <v>0.28999999999999998</v>
      </c>
      <c r="J27" s="21">
        <v>0.13250000000000001</v>
      </c>
      <c r="K27" s="21">
        <v>0.37333333333333302</v>
      </c>
      <c r="L27" s="21"/>
      <c r="M27" s="20">
        <v>170</v>
      </c>
      <c r="N27" s="21">
        <v>0.20200000000000001</v>
      </c>
      <c r="O27" s="21">
        <v>0.116666666666667</v>
      </c>
      <c r="P27" s="21">
        <v>0.21666666666666701</v>
      </c>
      <c r="Q27" s="21">
        <v>0.155</v>
      </c>
      <c r="R27" s="21">
        <v>0.25750000000000001</v>
      </c>
      <c r="S27" s="21">
        <v>0.20799999999999999</v>
      </c>
      <c r="T27" s="21">
        <v>0.34499999999999997</v>
      </c>
      <c r="U27" s="21">
        <v>0.1575</v>
      </c>
      <c r="V27" s="21">
        <v>0.16</v>
      </c>
      <c r="W27" s="21">
        <v>0.215</v>
      </c>
      <c r="Y27" s="20">
        <v>170</v>
      </c>
      <c r="Z27" s="21">
        <v>0.45500000000000002</v>
      </c>
      <c r="AA27" s="21">
        <v>0.38500000000000001</v>
      </c>
      <c r="AB27" s="21">
        <v>0.663333333333333</v>
      </c>
      <c r="AC27" s="21">
        <v>0.32</v>
      </c>
      <c r="AD27" s="21">
        <v>0.4</v>
      </c>
      <c r="AE27" s="21">
        <v>0.29499999999999998</v>
      </c>
      <c r="AF27" s="21">
        <v>0.44500000000000001</v>
      </c>
      <c r="AG27" s="21">
        <v>0.53333333333333299</v>
      </c>
      <c r="AH27" s="21">
        <v>0.33500000000000002</v>
      </c>
      <c r="AI27" s="21">
        <v>0.375</v>
      </c>
      <c r="AJ27" s="21">
        <v>0.40200000000000002</v>
      </c>
      <c r="AK27" s="21">
        <v>0.56999999999999995</v>
      </c>
      <c r="AM27" s="20">
        <v>170</v>
      </c>
      <c r="AN27" s="21">
        <v>0.413333333333333</v>
      </c>
      <c r="AO27" s="21">
        <v>0.68</v>
      </c>
      <c r="AP27" s="21">
        <v>0.51249999999999996</v>
      </c>
      <c r="AQ27" s="21">
        <v>0.211666666666667</v>
      </c>
      <c r="AR27" s="21">
        <v>0.26600000000000001</v>
      </c>
      <c r="AS27" s="21">
        <v>0.32666666666666699</v>
      </c>
      <c r="AT27" s="21">
        <v>0.44500000000000001</v>
      </c>
      <c r="AU27" s="21">
        <v>0.374</v>
      </c>
      <c r="AV27" s="21">
        <v>0.38200000000000001</v>
      </c>
      <c r="AW27" s="21">
        <v>0.47666666666666702</v>
      </c>
    </row>
    <row r="28" spans="1:49">
      <c r="A28" s="20">
        <v>185</v>
      </c>
      <c r="B28" s="21">
        <v>0.418333333333333</v>
      </c>
      <c r="C28" s="21">
        <v>0.20166666666666699</v>
      </c>
      <c r="D28" s="21">
        <v>0.14799999999999999</v>
      </c>
      <c r="E28" s="21">
        <v>0.18</v>
      </c>
      <c r="F28" s="21">
        <v>0.1</v>
      </c>
      <c r="G28" s="21">
        <v>0.26200000000000001</v>
      </c>
      <c r="H28" s="21">
        <v>0.16500000000000001</v>
      </c>
      <c r="I28" s="21">
        <v>0.21</v>
      </c>
      <c r="J28" s="21">
        <v>0.1925</v>
      </c>
      <c r="K28" s="21">
        <v>0.44500000000000001</v>
      </c>
      <c r="L28" s="21"/>
      <c r="M28" s="20">
        <v>185</v>
      </c>
      <c r="N28" s="21">
        <v>0.28199999999999997</v>
      </c>
      <c r="O28" s="21">
        <v>0.116666666666667</v>
      </c>
      <c r="P28" s="21">
        <v>0.23</v>
      </c>
      <c r="Q28" s="21">
        <v>0.168333333333333</v>
      </c>
      <c r="R28" s="21">
        <v>0.29749999999999999</v>
      </c>
      <c r="S28" s="21">
        <v>0.312</v>
      </c>
      <c r="T28" s="21">
        <v>0.33500000000000002</v>
      </c>
      <c r="U28" s="21">
        <v>0.14249999999999999</v>
      </c>
      <c r="V28" s="21">
        <v>0.15666666666666701</v>
      </c>
      <c r="W28" s="21">
        <v>0.16500000000000001</v>
      </c>
      <c r="Y28" s="20">
        <v>185</v>
      </c>
      <c r="Z28" s="21">
        <v>0.52</v>
      </c>
      <c r="AA28" s="21">
        <v>0.50666666666666704</v>
      </c>
      <c r="AB28" s="21">
        <v>0.71833333333333305</v>
      </c>
      <c r="AC28" s="21">
        <v>0.37</v>
      </c>
      <c r="AD28" s="21">
        <v>0.45</v>
      </c>
      <c r="AE28" s="21">
        <v>0.315</v>
      </c>
      <c r="AF28" s="21">
        <v>0.42</v>
      </c>
      <c r="AG28" s="21">
        <v>0.53166666666666695</v>
      </c>
      <c r="AH28" s="21">
        <v>0.39750000000000002</v>
      </c>
      <c r="AI28" s="21">
        <v>0.32750000000000001</v>
      </c>
      <c r="AJ28" s="21">
        <v>0.33</v>
      </c>
      <c r="AK28" s="21">
        <v>0.66</v>
      </c>
      <c r="AM28" s="20">
        <v>185</v>
      </c>
      <c r="AN28" s="21">
        <v>0.55000000000000004</v>
      </c>
      <c r="AO28" s="21">
        <v>0.65800000000000003</v>
      </c>
      <c r="AP28" s="21">
        <v>0.48749999999999999</v>
      </c>
      <c r="AQ28" s="21">
        <v>0.24666666666666701</v>
      </c>
      <c r="AR28" s="21">
        <v>0.46200000000000002</v>
      </c>
      <c r="AS28" s="21">
        <v>0.25666666666666699</v>
      </c>
      <c r="AT28" s="21">
        <v>0.44</v>
      </c>
      <c r="AU28" s="21">
        <v>0.46800000000000003</v>
      </c>
      <c r="AV28" s="21">
        <v>0.39600000000000002</v>
      </c>
      <c r="AW28" s="21">
        <v>0.37666666666666698</v>
      </c>
    </row>
    <row r="29" spans="1:49">
      <c r="A29" s="20">
        <v>200</v>
      </c>
      <c r="B29" s="21">
        <v>0.30499999999999999</v>
      </c>
      <c r="C29" s="21">
        <v>0.19500000000000001</v>
      </c>
      <c r="D29" s="21">
        <v>0.16200000000000001</v>
      </c>
      <c r="E29" s="21">
        <v>0.17199999999999999</v>
      </c>
      <c r="F29" s="21">
        <v>0.116666666666667</v>
      </c>
      <c r="G29" s="21">
        <v>0.152</v>
      </c>
      <c r="H29" s="21">
        <v>0.206666666666667</v>
      </c>
      <c r="I29" s="21">
        <v>0.1875</v>
      </c>
      <c r="J29" s="21">
        <v>0.1925</v>
      </c>
      <c r="K29" s="21">
        <v>0.41499999999999998</v>
      </c>
      <c r="L29" s="21"/>
      <c r="M29" s="20">
        <v>200</v>
      </c>
      <c r="N29" s="21">
        <v>0.30399999999999999</v>
      </c>
      <c r="O29" s="21">
        <v>0.103333333333333</v>
      </c>
      <c r="P29" s="21">
        <v>0.228333333333333</v>
      </c>
      <c r="Q29" s="21">
        <v>0.18</v>
      </c>
      <c r="R29" s="21">
        <v>0.27500000000000002</v>
      </c>
      <c r="S29" s="21">
        <v>0.30599999999999999</v>
      </c>
      <c r="T29" s="21">
        <v>0.35499999999999998</v>
      </c>
      <c r="U29" s="21">
        <v>0.19</v>
      </c>
      <c r="V29" s="21">
        <v>0.12</v>
      </c>
      <c r="W29" s="21">
        <v>0.15</v>
      </c>
      <c r="Y29" s="20">
        <v>200</v>
      </c>
      <c r="Z29" s="21">
        <v>0.5625</v>
      </c>
      <c r="AA29" s="21">
        <v>0.49833333333333302</v>
      </c>
      <c r="AB29" s="21">
        <v>0.68666666666666698</v>
      </c>
      <c r="AC29" s="21">
        <v>0.28000000000000003</v>
      </c>
      <c r="AD29" s="21">
        <v>0.38750000000000001</v>
      </c>
      <c r="AE29" s="21">
        <v>0.24249999999999999</v>
      </c>
      <c r="AF29" s="21">
        <v>0.435</v>
      </c>
      <c r="AG29" s="21">
        <v>0.59666666666666701</v>
      </c>
      <c r="AH29" s="21">
        <v>0.30499999999999999</v>
      </c>
      <c r="AI29" s="21">
        <v>0.3775</v>
      </c>
      <c r="AJ29" s="21">
        <v>0.38600000000000001</v>
      </c>
      <c r="AK29" s="21">
        <v>0.65400000000000003</v>
      </c>
      <c r="AM29" s="20">
        <v>200</v>
      </c>
      <c r="AN29" s="21">
        <v>0.31666666666666698</v>
      </c>
      <c r="AO29" s="21">
        <v>0.56599999999999995</v>
      </c>
      <c r="AP29" s="21">
        <v>0.57499999999999996</v>
      </c>
      <c r="AQ29" s="21">
        <v>0.30666666666666698</v>
      </c>
      <c r="AR29" s="21">
        <v>0.55000000000000004</v>
      </c>
      <c r="AS29" s="21">
        <v>0.375</v>
      </c>
      <c r="AT29" s="21">
        <v>0.413333333333333</v>
      </c>
      <c r="AU29" s="21">
        <v>0.504</v>
      </c>
      <c r="AV29" s="21">
        <v>0.42799999999999999</v>
      </c>
      <c r="AW29" s="21">
        <v>0.40833333333333299</v>
      </c>
    </row>
    <row r="30" spans="1:49">
      <c r="A30" s="20">
        <v>215</v>
      </c>
      <c r="B30" s="21">
        <v>0.23</v>
      </c>
      <c r="C30" s="21">
        <v>0.18833333333333299</v>
      </c>
      <c r="D30" s="21">
        <v>0.14799999999999999</v>
      </c>
      <c r="E30" s="21">
        <v>0.22800000000000001</v>
      </c>
      <c r="F30" s="21">
        <v>0.09</v>
      </c>
      <c r="G30" s="21">
        <v>0.19</v>
      </c>
      <c r="H30" s="21">
        <v>0.22666666666666699</v>
      </c>
      <c r="I30" s="21">
        <v>0.19500000000000001</v>
      </c>
      <c r="J30" s="21">
        <v>0.19500000000000001</v>
      </c>
      <c r="K30" s="21">
        <v>0.375</v>
      </c>
      <c r="L30" s="21"/>
      <c r="M30" s="20">
        <v>215</v>
      </c>
      <c r="N30" s="21">
        <v>0.26600000000000001</v>
      </c>
      <c r="O30" s="21">
        <v>0.13666666666666699</v>
      </c>
      <c r="P30" s="21">
        <v>0.25666666666666699</v>
      </c>
      <c r="Q30" s="21">
        <v>0.18333333333333299</v>
      </c>
      <c r="R30" s="21">
        <v>0.29249999999999998</v>
      </c>
      <c r="S30" s="21">
        <v>0.31</v>
      </c>
      <c r="T30" s="21">
        <v>0.31666666666666698</v>
      </c>
      <c r="U30" s="21">
        <v>0.19</v>
      </c>
      <c r="V30" s="21">
        <v>0.133333333333333</v>
      </c>
      <c r="W30" s="21">
        <v>0.17749999999999999</v>
      </c>
      <c r="Y30" s="20">
        <v>215</v>
      </c>
      <c r="Z30" s="21">
        <v>0.41749999999999998</v>
      </c>
      <c r="AA30" s="21">
        <v>0.52166666666666694</v>
      </c>
      <c r="AB30" s="21">
        <v>0.62833333333333297</v>
      </c>
      <c r="AC30" s="21">
        <v>0.41</v>
      </c>
      <c r="AD30" s="21">
        <v>0.3175</v>
      </c>
      <c r="AE30" s="21">
        <v>0.28000000000000003</v>
      </c>
      <c r="AF30" s="21">
        <v>0.435</v>
      </c>
      <c r="AG30" s="21">
        <v>0.57666666666666699</v>
      </c>
      <c r="AH30" s="21">
        <v>0.65</v>
      </c>
      <c r="AI30" s="21">
        <v>0.4</v>
      </c>
      <c r="AJ30" s="21">
        <v>0.30199999999999999</v>
      </c>
      <c r="AK30" s="21">
        <v>0.73</v>
      </c>
      <c r="AM30" s="20">
        <v>215</v>
      </c>
      <c r="AN30" s="21">
        <v>0.49666666666666698</v>
      </c>
      <c r="AO30" s="21">
        <v>0.57599999999999996</v>
      </c>
      <c r="AP30" s="21">
        <v>0.51</v>
      </c>
      <c r="AQ30" s="21">
        <v>0.27833333333333299</v>
      </c>
      <c r="AR30" s="21">
        <v>0.56200000000000006</v>
      </c>
      <c r="AS30" s="21">
        <v>0.34</v>
      </c>
      <c r="AT30" s="21">
        <v>0.55666666666666698</v>
      </c>
      <c r="AU30" s="21">
        <v>0.40600000000000003</v>
      </c>
      <c r="AV30" s="21">
        <v>0.436</v>
      </c>
      <c r="AW30" s="21">
        <v>0.358333333333333</v>
      </c>
    </row>
    <row r="31" spans="1:49">
      <c r="A31" s="20">
        <v>230</v>
      </c>
      <c r="B31" s="21">
        <v>0.39</v>
      </c>
      <c r="C31" s="21">
        <v>0.185</v>
      </c>
      <c r="D31" s="21">
        <v>0.13</v>
      </c>
      <c r="E31" s="21">
        <v>0.20399999999999999</v>
      </c>
      <c r="F31" s="21">
        <v>0.15666666666666701</v>
      </c>
      <c r="G31" s="21">
        <v>0.20200000000000001</v>
      </c>
      <c r="H31" s="21">
        <v>0.27833333333333299</v>
      </c>
      <c r="I31" s="21">
        <v>0.20499999999999999</v>
      </c>
      <c r="J31" s="21">
        <v>0.22</v>
      </c>
      <c r="K31" s="21">
        <v>0.38666666666666699</v>
      </c>
      <c r="L31" s="21"/>
      <c r="M31" s="20">
        <v>230</v>
      </c>
      <c r="N31" s="21">
        <v>0.25800000000000001</v>
      </c>
      <c r="O31" s="21">
        <v>0.13666666666666699</v>
      </c>
      <c r="P31" s="21">
        <v>0.24</v>
      </c>
      <c r="Q31" s="21">
        <v>0.22500000000000001</v>
      </c>
      <c r="R31" s="21">
        <v>0.22500000000000001</v>
      </c>
      <c r="S31" s="21">
        <v>0.254</v>
      </c>
      <c r="T31" s="21">
        <v>0.28333333333333299</v>
      </c>
      <c r="U31" s="21">
        <v>0.17</v>
      </c>
      <c r="V31" s="21">
        <v>0.133333333333333</v>
      </c>
      <c r="W31" s="21">
        <v>0.19500000000000001</v>
      </c>
      <c r="Y31" s="20">
        <v>230</v>
      </c>
      <c r="Z31" s="21">
        <v>0.52500000000000002</v>
      </c>
      <c r="AA31" s="21">
        <v>0.45833333333333298</v>
      </c>
      <c r="AB31" s="21">
        <v>0.55500000000000005</v>
      </c>
      <c r="AC31" s="21">
        <v>0.35499999999999998</v>
      </c>
      <c r="AD31" s="21">
        <v>0.36249999999999999</v>
      </c>
      <c r="AE31" s="21">
        <v>0.22750000000000001</v>
      </c>
      <c r="AF31" s="21">
        <v>0.47166666666666701</v>
      </c>
      <c r="AG31" s="21">
        <v>0.46500000000000002</v>
      </c>
      <c r="AH31" s="21">
        <v>0.51500000000000001</v>
      </c>
      <c r="AI31" s="21">
        <v>0.36749999999999999</v>
      </c>
      <c r="AJ31" s="21">
        <v>0.52</v>
      </c>
      <c r="AK31" s="21">
        <v>0.53600000000000003</v>
      </c>
      <c r="AM31" s="20">
        <v>230</v>
      </c>
      <c r="AN31" s="21">
        <v>0.49333333333333301</v>
      </c>
      <c r="AO31" s="21">
        <v>0.46600000000000003</v>
      </c>
      <c r="AP31" s="21">
        <v>0.3775</v>
      </c>
      <c r="AQ31" s="21">
        <v>0.288333333333333</v>
      </c>
      <c r="AR31" s="21">
        <v>0.51400000000000001</v>
      </c>
      <c r="AS31" s="21">
        <v>0.34333333333333299</v>
      </c>
      <c r="AT31" s="21">
        <v>0.46666666666666701</v>
      </c>
      <c r="AU31" s="21">
        <v>0.51400000000000001</v>
      </c>
      <c r="AV31" s="21">
        <v>0.436</v>
      </c>
      <c r="AW31" s="21">
        <v>0.47</v>
      </c>
    </row>
    <row r="32" spans="1:49">
      <c r="A32" s="20">
        <v>245</v>
      </c>
      <c r="B32" s="21">
        <v>0.375</v>
      </c>
      <c r="C32" s="21">
        <v>0.20333333333333301</v>
      </c>
      <c r="D32" s="21">
        <v>0.106</v>
      </c>
      <c r="E32" s="21">
        <v>0.184</v>
      </c>
      <c r="F32" s="21">
        <v>0.146666666666667</v>
      </c>
      <c r="G32" s="21">
        <v>0.192</v>
      </c>
      <c r="H32" s="21">
        <v>0.266666666666667</v>
      </c>
      <c r="I32" s="21">
        <v>0.24</v>
      </c>
      <c r="J32" s="21">
        <v>0.21</v>
      </c>
      <c r="K32" s="21">
        <v>0.37666666666666698</v>
      </c>
      <c r="L32" s="21"/>
      <c r="M32" s="20">
        <v>245</v>
      </c>
      <c r="N32" s="21">
        <v>0.19400000000000001</v>
      </c>
      <c r="O32" s="21">
        <v>0.14000000000000001</v>
      </c>
      <c r="P32" s="21">
        <v>0.176666666666667</v>
      </c>
      <c r="Q32" s="21">
        <v>0.22</v>
      </c>
      <c r="R32" s="21">
        <v>0.3075</v>
      </c>
      <c r="S32" s="21">
        <v>0.25</v>
      </c>
      <c r="T32" s="21">
        <v>0.266666666666667</v>
      </c>
      <c r="U32" s="21">
        <v>0.2475</v>
      </c>
      <c r="V32" s="21">
        <v>0.11</v>
      </c>
      <c r="W32" s="21">
        <v>0.185</v>
      </c>
      <c r="Y32" s="20">
        <v>245</v>
      </c>
      <c r="Z32" s="21">
        <v>0.48499999999999999</v>
      </c>
      <c r="AA32" s="21">
        <v>0.47166666666666701</v>
      </c>
      <c r="AB32" s="21">
        <v>0.67666666666666697</v>
      </c>
      <c r="AC32" s="21">
        <v>0.32500000000000001</v>
      </c>
      <c r="AD32" s="21">
        <v>0.35749999999999998</v>
      </c>
      <c r="AE32" s="21">
        <v>0.21</v>
      </c>
      <c r="AF32" s="21">
        <v>0.47</v>
      </c>
      <c r="AG32" s="21">
        <v>0.52</v>
      </c>
      <c r="AH32" s="21">
        <v>0.52249999999999996</v>
      </c>
      <c r="AI32" s="21">
        <v>0.3775</v>
      </c>
      <c r="AJ32" s="21">
        <v>0.58799999999999997</v>
      </c>
      <c r="AK32" s="21">
        <v>0.63800000000000001</v>
      </c>
      <c r="AM32" s="20">
        <v>245</v>
      </c>
      <c r="AN32" s="21">
        <v>0.50333333333333297</v>
      </c>
      <c r="AO32" s="21">
        <v>0.71</v>
      </c>
      <c r="AP32" s="21">
        <v>0.62250000000000005</v>
      </c>
      <c r="AQ32" s="21">
        <v>0.34</v>
      </c>
      <c r="AR32" s="21">
        <v>0.39200000000000002</v>
      </c>
      <c r="AS32" s="21">
        <v>0.38666666666666699</v>
      </c>
      <c r="AT32" s="21">
        <v>0.34499999999999997</v>
      </c>
      <c r="AU32" s="21">
        <v>0.56799999999999995</v>
      </c>
      <c r="AV32" s="21">
        <v>0.52800000000000002</v>
      </c>
      <c r="AW32" s="21">
        <v>0.38166666666666699</v>
      </c>
    </row>
    <row r="33" spans="1:49">
      <c r="A33" s="20">
        <v>260</v>
      </c>
      <c r="B33" s="21">
        <v>0.41</v>
      </c>
      <c r="C33" s="21">
        <v>0.26166666666666699</v>
      </c>
      <c r="D33" s="21">
        <v>0.14399999999999999</v>
      </c>
      <c r="E33" s="21">
        <v>0.17799999999999999</v>
      </c>
      <c r="F33" s="21">
        <v>0.14000000000000001</v>
      </c>
      <c r="G33" s="21">
        <v>0.19400000000000001</v>
      </c>
      <c r="H33" s="21">
        <v>0.22666666666666699</v>
      </c>
      <c r="I33" s="21">
        <v>0.23</v>
      </c>
      <c r="J33" s="21">
        <v>0.22500000000000001</v>
      </c>
      <c r="K33" s="21">
        <v>0.37666666666666698</v>
      </c>
      <c r="L33" s="21"/>
      <c r="M33" s="20">
        <v>260</v>
      </c>
      <c r="N33" s="21">
        <v>0.308</v>
      </c>
      <c r="O33" s="21">
        <v>0.19666666666666699</v>
      </c>
      <c r="P33" s="21">
        <v>0.29166666666666702</v>
      </c>
      <c r="Q33" s="21">
        <v>0.23499999999999999</v>
      </c>
      <c r="R33" s="21">
        <v>0.23</v>
      </c>
      <c r="S33" s="21">
        <v>0.18</v>
      </c>
      <c r="T33" s="21">
        <v>0.29166666666666702</v>
      </c>
      <c r="U33" s="21">
        <v>0.27250000000000002</v>
      </c>
      <c r="V33" s="21">
        <v>8.6666666666666697E-2</v>
      </c>
      <c r="W33" s="21">
        <v>0.28249999999999997</v>
      </c>
      <c r="Y33" s="20">
        <v>260</v>
      </c>
      <c r="Z33" s="21">
        <v>0.56999999999999995</v>
      </c>
      <c r="AA33" s="21">
        <v>0.56333333333333302</v>
      </c>
      <c r="AB33" s="21">
        <v>0.63666666666666705</v>
      </c>
      <c r="AC33" s="21">
        <v>0.39750000000000002</v>
      </c>
      <c r="AD33" s="21">
        <v>0.34</v>
      </c>
      <c r="AE33" s="21">
        <v>0.35249999999999998</v>
      </c>
      <c r="AF33" s="21">
        <v>0.37166666666666698</v>
      </c>
      <c r="AG33" s="21">
        <v>0.41499999999999998</v>
      </c>
      <c r="AH33" s="21">
        <v>0.49</v>
      </c>
      <c r="AI33" s="21">
        <v>0.4975</v>
      </c>
      <c r="AJ33" s="21">
        <v>0.54600000000000004</v>
      </c>
      <c r="AK33" s="21">
        <v>0.622</v>
      </c>
      <c r="AM33" s="20">
        <v>260</v>
      </c>
      <c r="AN33" s="21">
        <v>0.55000000000000004</v>
      </c>
      <c r="AO33" s="21">
        <v>0.54600000000000004</v>
      </c>
      <c r="AP33" s="21">
        <v>0.46250000000000002</v>
      </c>
      <c r="AQ33" s="21">
        <v>0.288333333333333</v>
      </c>
      <c r="AR33" s="21">
        <v>0.41199999999999998</v>
      </c>
      <c r="AS33" s="21">
        <v>0.33833333333333299</v>
      </c>
      <c r="AT33" s="21">
        <v>0.47166666666666701</v>
      </c>
      <c r="AU33" s="21">
        <v>0.48399999999999999</v>
      </c>
      <c r="AV33" s="21">
        <v>0.45600000000000002</v>
      </c>
      <c r="AW33" s="21">
        <v>0.42166666666666702</v>
      </c>
    </row>
    <row r="34" spans="1:49">
      <c r="A34" s="20">
        <v>275</v>
      </c>
      <c r="B34" s="21">
        <v>0.36166666666666702</v>
      </c>
      <c r="C34" s="21">
        <v>0.27500000000000002</v>
      </c>
      <c r="D34" s="21">
        <v>0.20799999999999999</v>
      </c>
      <c r="E34" s="21">
        <v>0.17</v>
      </c>
      <c r="F34" s="21">
        <v>0.193333333333333</v>
      </c>
      <c r="G34" s="21">
        <v>0.23</v>
      </c>
      <c r="H34" s="21">
        <v>0.20333333333333301</v>
      </c>
      <c r="I34" s="21">
        <v>0.2175</v>
      </c>
      <c r="J34" s="21">
        <v>0.25750000000000001</v>
      </c>
      <c r="K34" s="21">
        <v>0.461666666666667</v>
      </c>
      <c r="L34" s="21"/>
      <c r="M34" s="20">
        <v>275</v>
      </c>
      <c r="N34" s="21">
        <v>0.31</v>
      </c>
      <c r="O34" s="21">
        <v>0.22666666666666699</v>
      </c>
      <c r="P34" s="21">
        <v>0.28499999999999998</v>
      </c>
      <c r="Q34" s="21">
        <v>0.21</v>
      </c>
      <c r="R34" s="21">
        <v>0.22750000000000001</v>
      </c>
      <c r="S34" s="21">
        <v>0.154</v>
      </c>
      <c r="T34" s="21">
        <v>0.31833333333333302</v>
      </c>
      <c r="U34" s="21">
        <v>0.25750000000000001</v>
      </c>
      <c r="V34" s="21">
        <v>0.14333333333333301</v>
      </c>
      <c r="W34" s="21">
        <v>0.20749999999999999</v>
      </c>
      <c r="Y34" s="20">
        <v>275</v>
      </c>
      <c r="Z34" s="21">
        <v>0.79749999999999999</v>
      </c>
      <c r="AA34" s="21">
        <v>0.47</v>
      </c>
      <c r="AB34" s="21">
        <v>0.71666666666666701</v>
      </c>
      <c r="AC34" s="21">
        <v>0.39</v>
      </c>
      <c r="AD34" s="21">
        <v>0.38</v>
      </c>
      <c r="AE34" s="21">
        <v>0.3175</v>
      </c>
      <c r="AF34" s="21">
        <v>0.38333333333333303</v>
      </c>
      <c r="AG34" s="21">
        <v>0.53666666666666696</v>
      </c>
      <c r="AH34" s="21">
        <v>0.53500000000000003</v>
      </c>
      <c r="AI34" s="21">
        <v>0.35749999999999998</v>
      </c>
      <c r="AJ34" s="21">
        <v>0.52400000000000002</v>
      </c>
      <c r="AK34" s="21">
        <v>0.69599999999999995</v>
      </c>
      <c r="AM34" s="20">
        <v>275</v>
      </c>
      <c r="AN34" s="21">
        <v>0.48666666666666702</v>
      </c>
      <c r="AO34" s="21">
        <v>0.67</v>
      </c>
      <c r="AP34" s="21">
        <v>0.49249999999999999</v>
      </c>
      <c r="AQ34" s="21">
        <v>0.37166666666666698</v>
      </c>
      <c r="AR34" s="21">
        <v>0.376</v>
      </c>
      <c r="AS34" s="21">
        <v>0.413333333333333</v>
      </c>
      <c r="AT34" s="21">
        <v>0.41</v>
      </c>
      <c r="AU34" s="21">
        <v>0.59399999999999997</v>
      </c>
      <c r="AV34" s="21">
        <v>0.50800000000000001</v>
      </c>
      <c r="AW34" s="21">
        <v>0.45333333333333298</v>
      </c>
    </row>
    <row r="35" spans="1:49">
      <c r="A35" s="20">
        <v>290</v>
      </c>
      <c r="B35" s="21">
        <v>0.37166666666666698</v>
      </c>
      <c r="C35" s="21">
        <v>0.22500000000000001</v>
      </c>
      <c r="D35" s="21">
        <v>0.184</v>
      </c>
      <c r="E35" s="21">
        <v>0.23599999999999999</v>
      </c>
      <c r="F35" s="21">
        <v>0.22</v>
      </c>
      <c r="G35" s="21">
        <v>0.23799999999999999</v>
      </c>
      <c r="H35" s="21">
        <v>0.255</v>
      </c>
      <c r="I35" s="21">
        <v>0.1925</v>
      </c>
      <c r="J35" s="21">
        <v>0.28000000000000003</v>
      </c>
      <c r="K35" s="21">
        <v>0.43166666666666698</v>
      </c>
      <c r="L35" s="21"/>
      <c r="M35" s="20">
        <v>290</v>
      </c>
      <c r="N35" s="21">
        <v>0.27600000000000002</v>
      </c>
      <c r="O35" s="21">
        <v>0.2</v>
      </c>
      <c r="P35" s="21">
        <v>0.276666666666667</v>
      </c>
      <c r="Q35" s="21">
        <v>0.228333333333333</v>
      </c>
      <c r="R35" s="21">
        <v>0.3</v>
      </c>
      <c r="S35" s="21">
        <v>0.14599999999999999</v>
      </c>
      <c r="T35" s="21">
        <v>0.3</v>
      </c>
      <c r="U35" s="21">
        <v>0.25750000000000001</v>
      </c>
      <c r="V35" s="21">
        <v>0.09</v>
      </c>
      <c r="W35" s="21">
        <v>0.23250000000000001</v>
      </c>
      <c r="Y35" s="20">
        <v>290</v>
      </c>
      <c r="Z35" s="21">
        <v>0.89500000000000002</v>
      </c>
      <c r="AA35" s="21">
        <v>0.48</v>
      </c>
      <c r="AB35" s="21">
        <v>0.836666666666667</v>
      </c>
      <c r="AC35" s="21">
        <v>0.52249999999999996</v>
      </c>
      <c r="AD35" s="21">
        <v>0.42</v>
      </c>
      <c r="AE35" s="21">
        <v>0.3125</v>
      </c>
      <c r="AF35" s="21">
        <v>0.34666666666666701</v>
      </c>
      <c r="AG35" s="21">
        <v>0.42166666666666702</v>
      </c>
      <c r="AH35" s="21">
        <v>0.61750000000000005</v>
      </c>
      <c r="AI35" s="21">
        <v>0.38500000000000001</v>
      </c>
      <c r="AJ35" s="21">
        <v>0.48199999999999998</v>
      </c>
      <c r="AK35" s="21">
        <v>0.60599999999999998</v>
      </c>
      <c r="AM35" s="20">
        <v>290</v>
      </c>
      <c r="AN35" s="21">
        <v>0.67333333333333301</v>
      </c>
      <c r="AO35" s="21">
        <v>0.53600000000000003</v>
      </c>
      <c r="AP35" s="21">
        <v>0.63249999999999995</v>
      </c>
      <c r="AQ35" s="21">
        <v>0.38500000000000001</v>
      </c>
      <c r="AR35" s="21">
        <v>0.32400000000000001</v>
      </c>
      <c r="AS35" s="21">
        <v>0.29499999999999998</v>
      </c>
      <c r="AT35" s="21">
        <v>0.70833333333333304</v>
      </c>
      <c r="AU35" s="21">
        <v>0.442</v>
      </c>
      <c r="AV35" s="21">
        <v>0.49199999999999999</v>
      </c>
      <c r="AW35" s="21">
        <v>0.57333333333333303</v>
      </c>
    </row>
    <row r="36" spans="1:49">
      <c r="A36" s="20">
        <v>305</v>
      </c>
      <c r="B36" s="21">
        <v>0.37833333333333302</v>
      </c>
      <c r="C36" s="21">
        <v>0.27833333333333299</v>
      </c>
      <c r="D36" s="21">
        <v>0.14399999999999999</v>
      </c>
      <c r="E36" s="21">
        <v>0.26800000000000002</v>
      </c>
      <c r="F36" s="21">
        <v>0.21</v>
      </c>
      <c r="G36" s="21">
        <v>0.26400000000000001</v>
      </c>
      <c r="H36" s="21">
        <v>0.26833333333333298</v>
      </c>
      <c r="I36" s="21">
        <v>0.4</v>
      </c>
      <c r="J36" s="21">
        <v>0.33750000000000002</v>
      </c>
      <c r="K36" s="21">
        <v>0.41666666666666702</v>
      </c>
      <c r="L36" s="21"/>
      <c r="M36" s="20">
        <v>305</v>
      </c>
      <c r="N36" s="21">
        <v>0.33</v>
      </c>
      <c r="O36" s="21">
        <v>0.193333333333333</v>
      </c>
      <c r="P36" s="21">
        <v>0.25833333333333303</v>
      </c>
      <c r="Q36" s="21">
        <v>0.21833333333333299</v>
      </c>
      <c r="R36" s="21">
        <v>0.23499999999999999</v>
      </c>
      <c r="S36" s="21">
        <v>0.19600000000000001</v>
      </c>
      <c r="T36" s="21">
        <v>0.28666666666666701</v>
      </c>
      <c r="U36" s="21">
        <v>0.3725</v>
      </c>
      <c r="V36" s="21">
        <v>8.6666666666666697E-2</v>
      </c>
      <c r="W36" s="21">
        <v>0.28999999999999998</v>
      </c>
      <c r="Y36" s="20">
        <v>305</v>
      </c>
      <c r="Z36" s="21">
        <v>0.71499999999999997</v>
      </c>
      <c r="AA36" s="21">
        <v>0.50333333333333297</v>
      </c>
      <c r="AB36" s="21">
        <v>0.73</v>
      </c>
      <c r="AC36" s="21">
        <v>0.42</v>
      </c>
      <c r="AD36" s="21">
        <v>0.41</v>
      </c>
      <c r="AE36" s="21">
        <v>0.29749999999999999</v>
      </c>
      <c r="AF36" s="21">
        <v>0.31666666666666698</v>
      </c>
      <c r="AG36" s="21">
        <v>0.41166666666666701</v>
      </c>
      <c r="AH36" s="21">
        <v>0.6</v>
      </c>
      <c r="AI36" s="21">
        <v>0.42</v>
      </c>
      <c r="AJ36" s="21">
        <v>0.58799999999999997</v>
      </c>
      <c r="AK36" s="21">
        <v>0.57199999999999995</v>
      </c>
      <c r="AM36" s="20">
        <v>305</v>
      </c>
      <c r="AN36" s="21">
        <v>0.60666666666666702</v>
      </c>
      <c r="AO36" s="21">
        <v>0.57399999999999995</v>
      </c>
      <c r="AP36" s="21">
        <v>0.63500000000000001</v>
      </c>
      <c r="AQ36" s="21">
        <v>0.41</v>
      </c>
      <c r="AR36" s="21">
        <v>0.36399999999999999</v>
      </c>
      <c r="AS36" s="21">
        <v>0.31666666666666698</v>
      </c>
      <c r="AT36" s="21">
        <v>0.65333333333333299</v>
      </c>
      <c r="AU36" s="21">
        <v>0.64800000000000002</v>
      </c>
      <c r="AV36" s="21">
        <v>0.41799999999999998</v>
      </c>
      <c r="AW36" s="21">
        <v>0.50833333333333297</v>
      </c>
    </row>
    <row r="37" spans="1:49">
      <c r="A37" s="20">
        <v>320</v>
      </c>
      <c r="B37" s="21">
        <v>0.43666666666666698</v>
      </c>
      <c r="C37" s="21">
        <v>0.28000000000000003</v>
      </c>
      <c r="D37" s="21">
        <v>0.20599999999999999</v>
      </c>
      <c r="E37" s="21">
        <v>0.22800000000000001</v>
      </c>
      <c r="F37" s="21">
        <v>0.206666666666667</v>
      </c>
      <c r="G37" s="21">
        <v>0.188</v>
      </c>
      <c r="H37" s="21">
        <v>0.236666666666667</v>
      </c>
      <c r="I37" s="21">
        <v>0.23749999999999999</v>
      </c>
      <c r="J37" s="21">
        <v>0.28749999999999998</v>
      </c>
      <c r="K37" s="21">
        <v>0.38333333333333303</v>
      </c>
      <c r="L37" s="21"/>
      <c r="M37" s="20">
        <v>320</v>
      </c>
      <c r="N37" s="21">
        <v>0.24199999999999999</v>
      </c>
      <c r="O37" s="21">
        <v>0.193333333333333</v>
      </c>
      <c r="P37" s="21">
        <v>0.34</v>
      </c>
      <c r="Q37" s="21">
        <v>0.211666666666667</v>
      </c>
      <c r="R37" s="21">
        <v>0.245</v>
      </c>
      <c r="S37" s="21">
        <v>0.188</v>
      </c>
      <c r="T37" s="21">
        <v>0.35666666666666702</v>
      </c>
      <c r="U37" s="21">
        <v>0.28749999999999998</v>
      </c>
      <c r="V37" s="21">
        <v>0.08</v>
      </c>
      <c r="W37" s="21">
        <v>0.28749999999999998</v>
      </c>
      <c r="Y37" s="20">
        <v>320</v>
      </c>
      <c r="Z37" s="21">
        <v>0.71499999999999997</v>
      </c>
      <c r="AA37" s="21">
        <v>0.45500000000000002</v>
      </c>
      <c r="AB37" s="21">
        <v>0.64500000000000002</v>
      </c>
      <c r="AC37" s="21">
        <v>0.42499999999999999</v>
      </c>
      <c r="AD37" s="21">
        <v>0.47749999999999998</v>
      </c>
      <c r="AE37" s="21">
        <v>0.28499999999999998</v>
      </c>
      <c r="AF37" s="21">
        <v>0.42166666666666702</v>
      </c>
      <c r="AG37" s="21">
        <v>0.456666666666667</v>
      </c>
      <c r="AH37" s="21">
        <v>0.7</v>
      </c>
      <c r="AI37" s="21">
        <v>0.26250000000000001</v>
      </c>
      <c r="AJ37" s="21">
        <v>0.57399999999999995</v>
      </c>
      <c r="AK37" s="21">
        <v>0.498</v>
      </c>
      <c r="AM37" s="20">
        <v>320</v>
      </c>
      <c r="AN37" s="21">
        <v>0.74</v>
      </c>
      <c r="AO37" s="21">
        <v>0.622</v>
      </c>
      <c r="AP37" s="21">
        <v>0.60750000000000004</v>
      </c>
      <c r="AQ37" s="21">
        <v>0.48666666666666702</v>
      </c>
      <c r="AR37" s="21">
        <v>0.50800000000000001</v>
      </c>
      <c r="AS37" s="21">
        <v>0.31666666666666698</v>
      </c>
      <c r="AT37" s="21">
        <v>0.54666666666666697</v>
      </c>
      <c r="AU37" s="21">
        <v>0.41</v>
      </c>
      <c r="AV37" s="21">
        <v>0.44</v>
      </c>
      <c r="AW37" s="21">
        <v>0.42</v>
      </c>
    </row>
    <row r="38" spans="1:49">
      <c r="A38" s="20">
        <v>335</v>
      </c>
      <c r="B38" s="21">
        <v>0.34666666666666701</v>
      </c>
      <c r="C38" s="21">
        <v>0.21666666666666701</v>
      </c>
      <c r="D38" s="21">
        <v>0.20399999999999999</v>
      </c>
      <c r="E38" s="21">
        <v>0.25800000000000001</v>
      </c>
      <c r="F38" s="21">
        <v>0.18</v>
      </c>
      <c r="G38" s="21">
        <v>0.25600000000000001</v>
      </c>
      <c r="H38" s="21">
        <v>0.22666666666666699</v>
      </c>
      <c r="I38" s="21">
        <v>0.27</v>
      </c>
      <c r="J38" s="21">
        <v>0.27500000000000002</v>
      </c>
      <c r="K38" s="21">
        <v>0.40333333333333299</v>
      </c>
      <c r="L38" s="21"/>
      <c r="M38" s="20">
        <v>335</v>
      </c>
      <c r="N38" s="21">
        <v>0.32600000000000001</v>
      </c>
      <c r="O38" s="21">
        <v>0.19</v>
      </c>
      <c r="P38" s="21">
        <v>0.28166666666666701</v>
      </c>
      <c r="Q38" s="21">
        <v>0.20833333333333301</v>
      </c>
      <c r="R38" s="21">
        <v>0.24249999999999999</v>
      </c>
      <c r="S38" s="21">
        <v>0.224</v>
      </c>
      <c r="T38" s="21">
        <v>0.358333333333333</v>
      </c>
      <c r="U38" s="21">
        <v>0.34</v>
      </c>
      <c r="V38" s="21">
        <v>0.13</v>
      </c>
      <c r="W38" s="21">
        <v>0.22500000000000001</v>
      </c>
      <c r="Y38" s="20">
        <v>335</v>
      </c>
      <c r="Z38" s="21">
        <v>0.61250000000000004</v>
      </c>
      <c r="AA38" s="21">
        <v>0.60166666666666702</v>
      </c>
      <c r="AB38" s="21">
        <v>0.47</v>
      </c>
      <c r="AC38" s="21">
        <v>0.3775</v>
      </c>
      <c r="AD38" s="21">
        <v>0.32750000000000001</v>
      </c>
      <c r="AE38" s="21">
        <v>0.46750000000000003</v>
      </c>
      <c r="AF38" s="21">
        <v>0.49666666666666698</v>
      </c>
      <c r="AG38" s="21">
        <v>0.55666666666666698</v>
      </c>
      <c r="AH38" s="21">
        <v>0.62</v>
      </c>
      <c r="AI38" s="21">
        <v>0.34499999999999997</v>
      </c>
      <c r="AJ38" s="21">
        <v>0.56000000000000005</v>
      </c>
      <c r="AK38" s="21">
        <v>0.51600000000000001</v>
      </c>
      <c r="AM38" s="20">
        <v>335</v>
      </c>
      <c r="AN38" s="21">
        <v>0.78</v>
      </c>
      <c r="AO38" s="21">
        <v>0.56000000000000005</v>
      </c>
      <c r="AP38" s="21">
        <v>0.58750000000000002</v>
      </c>
      <c r="AQ38" s="21">
        <v>0.49666666666666698</v>
      </c>
      <c r="AR38" s="21">
        <v>0.48199999999999998</v>
      </c>
      <c r="AS38" s="21">
        <v>0.39833333333333298</v>
      </c>
      <c r="AT38" s="21">
        <v>0.58833333333333304</v>
      </c>
      <c r="AU38" s="21">
        <v>0.504</v>
      </c>
      <c r="AV38" s="21">
        <v>0.374</v>
      </c>
      <c r="AW38" s="21">
        <v>0.38166666666666699</v>
      </c>
    </row>
    <row r="39" spans="1:49">
      <c r="A39" s="20">
        <v>350</v>
      </c>
      <c r="B39" s="21">
        <v>0.288333333333333</v>
      </c>
      <c r="C39" s="21">
        <v>0.2</v>
      </c>
      <c r="D39" s="21">
        <v>0.214</v>
      </c>
      <c r="E39" s="21">
        <v>0.252</v>
      </c>
      <c r="F39" s="21">
        <v>0.15</v>
      </c>
      <c r="G39" s="21">
        <v>0.186</v>
      </c>
      <c r="H39" s="21">
        <v>0.25</v>
      </c>
      <c r="I39" s="21">
        <v>0.28999999999999998</v>
      </c>
      <c r="J39" s="21">
        <v>0.27750000000000002</v>
      </c>
      <c r="K39" s="21">
        <v>0.43333333333333302</v>
      </c>
      <c r="L39" s="21"/>
      <c r="M39" s="20">
        <v>350</v>
      </c>
      <c r="N39" s="21">
        <v>0.32600000000000001</v>
      </c>
      <c r="O39" s="21">
        <v>0.17</v>
      </c>
      <c r="P39" s="21">
        <v>0.315</v>
      </c>
      <c r="Q39" s="21">
        <v>0.23499999999999999</v>
      </c>
      <c r="R39" s="21">
        <v>0.31</v>
      </c>
      <c r="S39" s="21">
        <v>0.2</v>
      </c>
      <c r="T39" s="21">
        <v>0.36833333333333301</v>
      </c>
      <c r="U39" s="21">
        <v>0.27250000000000002</v>
      </c>
      <c r="V39" s="21">
        <v>0.103333333333333</v>
      </c>
      <c r="W39" s="21">
        <v>0.3</v>
      </c>
      <c r="Y39" s="20">
        <v>350</v>
      </c>
      <c r="Z39" s="21">
        <v>0.79500000000000004</v>
      </c>
      <c r="AA39" s="21">
        <v>0.495</v>
      </c>
      <c r="AB39" s="21">
        <v>0.66500000000000004</v>
      </c>
      <c r="AC39" s="21">
        <v>0.36749999999999999</v>
      </c>
      <c r="AD39" s="21">
        <v>0.39750000000000002</v>
      </c>
      <c r="AE39" s="21">
        <v>0.4325</v>
      </c>
      <c r="AF39" s="21">
        <v>0.40666666666666701</v>
      </c>
      <c r="AG39" s="21">
        <v>0.72</v>
      </c>
      <c r="AH39" s="21">
        <v>0.71499999999999997</v>
      </c>
      <c r="AI39" s="21">
        <v>0.32</v>
      </c>
      <c r="AJ39" s="21">
        <v>0.56399999999999995</v>
      </c>
      <c r="AK39" s="21">
        <v>0.42399999999999999</v>
      </c>
      <c r="AM39" s="20">
        <v>350</v>
      </c>
      <c r="AN39" s="21">
        <v>0.76333333333333298</v>
      </c>
      <c r="AO39" s="21">
        <v>0.65400000000000003</v>
      </c>
      <c r="AP39" s="21">
        <v>0.625</v>
      </c>
      <c r="AQ39" s="21">
        <v>0.49166666666666697</v>
      </c>
      <c r="AR39" s="21">
        <v>0.53</v>
      </c>
      <c r="AS39" s="21">
        <v>0.40833333333333299</v>
      </c>
      <c r="AT39" s="21">
        <v>0.663333333333333</v>
      </c>
      <c r="AU39" s="21">
        <v>0.63800000000000001</v>
      </c>
      <c r="AV39" s="21">
        <v>0.38600000000000001</v>
      </c>
      <c r="AW39" s="21">
        <v>0.50166666666666704</v>
      </c>
    </row>
    <row r="40" spans="1:49">
      <c r="A40" s="20">
        <v>365</v>
      </c>
      <c r="B40" s="21">
        <v>0.42499999999999999</v>
      </c>
      <c r="C40" s="21">
        <v>0.18666666666666701</v>
      </c>
      <c r="D40" s="21">
        <v>0.23200000000000001</v>
      </c>
      <c r="E40" s="21">
        <v>0.254</v>
      </c>
      <c r="F40" s="21">
        <v>0.17</v>
      </c>
      <c r="G40" s="21">
        <v>0.26800000000000002</v>
      </c>
      <c r="H40" s="21">
        <v>0.29833333333333301</v>
      </c>
      <c r="I40" s="21">
        <v>0.19500000000000001</v>
      </c>
      <c r="J40" s="21">
        <v>0.2475</v>
      </c>
      <c r="K40" s="21">
        <v>0.51333333333333298</v>
      </c>
      <c r="L40" s="21"/>
      <c r="M40" s="20">
        <v>365</v>
      </c>
      <c r="N40" s="21">
        <v>0.442</v>
      </c>
      <c r="O40" s="21">
        <v>0.206666666666667</v>
      </c>
      <c r="P40" s="21">
        <v>0.25166666666666698</v>
      </c>
      <c r="Q40" s="21">
        <v>0.22</v>
      </c>
      <c r="R40" s="21">
        <v>0.23499999999999999</v>
      </c>
      <c r="S40" s="21">
        <v>0.27</v>
      </c>
      <c r="T40" s="21">
        <v>0.38333333333333303</v>
      </c>
      <c r="U40" s="21">
        <v>0.33500000000000002</v>
      </c>
      <c r="V40" s="21">
        <v>8.3333333333333301E-2</v>
      </c>
      <c r="W40" s="21">
        <v>0.34250000000000003</v>
      </c>
      <c r="Y40" s="20">
        <v>365</v>
      </c>
      <c r="Z40" s="21">
        <v>0.69499999999999995</v>
      </c>
      <c r="AA40" s="21">
        <v>0.59</v>
      </c>
      <c r="AB40" s="21">
        <v>0.63</v>
      </c>
      <c r="AC40" s="21">
        <v>0.38250000000000001</v>
      </c>
      <c r="AD40" s="21">
        <v>0.34250000000000003</v>
      </c>
      <c r="AE40" s="21">
        <v>0.36249999999999999</v>
      </c>
      <c r="AF40" s="21">
        <v>0.44500000000000001</v>
      </c>
      <c r="AG40" s="21">
        <v>0.67666666666666697</v>
      </c>
      <c r="AH40" s="21">
        <v>0.5625</v>
      </c>
      <c r="AI40" s="21">
        <v>0.33</v>
      </c>
      <c r="AJ40" s="21">
        <v>0.622</v>
      </c>
      <c r="AK40" s="21">
        <v>0.41399999999999998</v>
      </c>
      <c r="AM40" s="20">
        <v>365</v>
      </c>
      <c r="AN40" s="21">
        <v>0.67333333333333301</v>
      </c>
      <c r="AO40" s="21">
        <v>0.64</v>
      </c>
      <c r="AP40" s="21">
        <v>0.64749999999999996</v>
      </c>
      <c r="AQ40" s="21">
        <v>0.51333333333333298</v>
      </c>
      <c r="AR40" s="21">
        <v>0.42399999999999999</v>
      </c>
      <c r="AS40" s="21">
        <v>0.42499999999999999</v>
      </c>
      <c r="AT40" s="21">
        <v>0.65500000000000003</v>
      </c>
      <c r="AU40" s="21">
        <v>0.57399999999999995</v>
      </c>
      <c r="AV40" s="21">
        <v>0.432</v>
      </c>
      <c r="AW40" s="21">
        <v>0.65833333333333299</v>
      </c>
    </row>
    <row r="41" spans="1:49">
      <c r="A41" s="20">
        <v>380</v>
      </c>
      <c r="B41" s="21">
        <v>0.36666666666666697</v>
      </c>
      <c r="C41" s="21">
        <v>0.25333333333333302</v>
      </c>
      <c r="D41" s="21">
        <v>0.26600000000000001</v>
      </c>
      <c r="E41" s="21">
        <v>0.3</v>
      </c>
      <c r="F41" s="21">
        <v>0.19666666666666699</v>
      </c>
      <c r="G41" s="22">
        <v>0.41</v>
      </c>
      <c r="H41" s="21">
        <v>0.27500000000000002</v>
      </c>
      <c r="I41" s="21">
        <v>0.29749999999999999</v>
      </c>
      <c r="J41" s="21">
        <v>0.2475</v>
      </c>
      <c r="K41" s="21">
        <v>0.50333333333333297</v>
      </c>
      <c r="L41" s="21"/>
      <c r="M41" s="20">
        <v>380</v>
      </c>
      <c r="N41" s="21">
        <v>0.48399999999999999</v>
      </c>
      <c r="O41" s="21">
        <v>0.19666666666666699</v>
      </c>
      <c r="P41" s="21">
        <v>0.25166666666666698</v>
      </c>
      <c r="Q41" s="21">
        <v>0.19666666666666699</v>
      </c>
      <c r="R41" s="21">
        <v>0.215</v>
      </c>
      <c r="S41" s="21">
        <v>0.22600000000000001</v>
      </c>
      <c r="T41" s="21">
        <v>0.37833333333333302</v>
      </c>
      <c r="U41" s="21">
        <v>0.30249999999999999</v>
      </c>
      <c r="V41" s="21">
        <v>0.11</v>
      </c>
      <c r="W41" s="21">
        <v>0.28000000000000003</v>
      </c>
      <c r="Y41" s="20">
        <v>380</v>
      </c>
      <c r="Z41" s="21">
        <v>0.56000000000000005</v>
      </c>
      <c r="AA41" s="21">
        <v>0.60333333333333306</v>
      </c>
      <c r="AB41" s="21">
        <v>0.64166666666666705</v>
      </c>
      <c r="AC41" s="21">
        <v>0.48749999999999999</v>
      </c>
      <c r="AD41" s="21">
        <v>0.36749999999999999</v>
      </c>
      <c r="AE41" s="21">
        <v>0.35249999999999998</v>
      </c>
      <c r="AF41" s="21">
        <v>0.47166666666666701</v>
      </c>
      <c r="AG41" s="21">
        <v>0.69499999999999995</v>
      </c>
      <c r="AH41" s="21">
        <v>0.66749999999999998</v>
      </c>
      <c r="AI41" s="21">
        <v>0.33</v>
      </c>
      <c r="AJ41" s="21">
        <v>0.52200000000000002</v>
      </c>
      <c r="AK41" s="21">
        <v>0.68400000000000005</v>
      </c>
      <c r="AM41" s="20">
        <v>380</v>
      </c>
      <c r="AN41" s="21">
        <v>0.793333333333333</v>
      </c>
      <c r="AO41" s="21">
        <v>0.65200000000000002</v>
      </c>
      <c r="AP41" s="21">
        <v>0.53</v>
      </c>
      <c r="AQ41" s="21">
        <v>0.51166666666666705</v>
      </c>
      <c r="AR41" s="21">
        <v>0.40200000000000002</v>
      </c>
      <c r="AS41" s="21">
        <v>0.5</v>
      </c>
      <c r="AT41" s="21">
        <v>0.65666666666666695</v>
      </c>
      <c r="AU41" s="21">
        <v>0.58799999999999997</v>
      </c>
      <c r="AV41" s="21">
        <v>0.39600000000000002</v>
      </c>
      <c r="AW41" s="21">
        <v>0.46333333333333299</v>
      </c>
    </row>
    <row r="42" spans="1:49">
      <c r="A42" s="20">
        <v>395</v>
      </c>
      <c r="B42" s="21">
        <v>0.33833333333333299</v>
      </c>
      <c r="C42" s="21">
        <v>0.23833333333333301</v>
      </c>
      <c r="D42" s="21">
        <v>0.252</v>
      </c>
      <c r="E42" s="21">
        <v>0.28599999999999998</v>
      </c>
      <c r="F42" s="21">
        <v>0.20333333333333301</v>
      </c>
      <c r="G42" s="21">
        <v>0.27600000000000002</v>
      </c>
      <c r="H42" s="21">
        <v>0.27500000000000002</v>
      </c>
      <c r="I42" s="21">
        <v>0.16500000000000001</v>
      </c>
      <c r="J42" s="21">
        <v>0.34749999999999998</v>
      </c>
      <c r="K42" s="21">
        <v>0.43833333333333302</v>
      </c>
      <c r="L42" s="21"/>
      <c r="M42" s="20">
        <v>395</v>
      </c>
      <c r="N42" s="21">
        <v>0.4</v>
      </c>
      <c r="O42" s="21">
        <v>0.26</v>
      </c>
      <c r="P42" s="21">
        <v>0.29166666666666702</v>
      </c>
      <c r="Q42" s="21">
        <v>0.25833333333333303</v>
      </c>
      <c r="R42" s="21">
        <v>0.27</v>
      </c>
      <c r="S42" s="21">
        <v>0.24199999999999999</v>
      </c>
      <c r="T42" s="21">
        <v>0.266666666666667</v>
      </c>
      <c r="U42" s="21">
        <v>0.43</v>
      </c>
      <c r="V42" s="21">
        <v>0.15666666666666701</v>
      </c>
      <c r="W42" s="21">
        <v>0.375</v>
      </c>
      <c r="Y42" s="20">
        <v>395</v>
      </c>
      <c r="Z42" s="21">
        <v>0.61499999999999999</v>
      </c>
      <c r="AA42" s="21">
        <v>0.63666666666666705</v>
      </c>
      <c r="AB42" s="21">
        <v>0.625</v>
      </c>
      <c r="AC42" s="21">
        <v>0.45</v>
      </c>
      <c r="AD42" s="21">
        <v>0.40749999999999997</v>
      </c>
      <c r="AE42" s="21">
        <v>0.43</v>
      </c>
      <c r="AF42" s="21">
        <v>0.55166666666666697</v>
      </c>
      <c r="AG42" s="21">
        <v>0.76333333333333298</v>
      </c>
      <c r="AH42" s="21">
        <v>0.48749999999999999</v>
      </c>
      <c r="AI42" s="21">
        <v>0.38750000000000001</v>
      </c>
      <c r="AJ42" s="21">
        <v>0.54</v>
      </c>
      <c r="AK42" s="21">
        <v>0.498</v>
      </c>
      <c r="AM42" s="20">
        <v>395</v>
      </c>
      <c r="AN42" s="21">
        <v>0.82</v>
      </c>
      <c r="AO42" s="21">
        <v>0.77800000000000002</v>
      </c>
      <c r="AP42" s="21">
        <v>0.64749999999999996</v>
      </c>
      <c r="AQ42" s="21">
        <v>0.53500000000000003</v>
      </c>
      <c r="AR42" s="21">
        <v>0.40600000000000003</v>
      </c>
      <c r="AS42" s="21">
        <v>0.413333333333333</v>
      </c>
      <c r="AT42" s="21">
        <v>0.625</v>
      </c>
      <c r="AU42" s="21">
        <v>0.56200000000000006</v>
      </c>
      <c r="AV42" s="21">
        <v>0.35399999999999998</v>
      </c>
      <c r="AW42" s="21">
        <v>0.48499999999999999</v>
      </c>
    </row>
    <row r="43" spans="1:49">
      <c r="A43" s="20">
        <v>410</v>
      </c>
      <c r="B43" s="21">
        <v>0.37333333333333302</v>
      </c>
      <c r="C43" s="21">
        <v>0.24833333333333299</v>
      </c>
      <c r="D43" s="21">
        <v>0.29199999999999998</v>
      </c>
      <c r="E43" s="21">
        <v>0.28999999999999998</v>
      </c>
      <c r="F43" s="21">
        <v>0.14000000000000001</v>
      </c>
      <c r="G43" s="21">
        <v>0.32600000000000001</v>
      </c>
      <c r="H43" s="21">
        <v>0.27333333333333298</v>
      </c>
      <c r="I43" s="21">
        <v>0.1825</v>
      </c>
      <c r="J43" s="21">
        <v>0.36249999999999999</v>
      </c>
      <c r="K43" s="21">
        <v>0.47</v>
      </c>
      <c r="L43" s="21"/>
      <c r="M43" s="20">
        <v>410</v>
      </c>
      <c r="N43" s="21">
        <v>0.30399999999999999</v>
      </c>
      <c r="O43" s="21">
        <v>0.163333333333333</v>
      </c>
      <c r="P43" s="21">
        <v>0.31833333333333302</v>
      </c>
      <c r="Q43" s="21">
        <v>0.21833333333333299</v>
      </c>
      <c r="R43" s="21">
        <v>0.16500000000000001</v>
      </c>
      <c r="S43" s="21">
        <v>0.23200000000000001</v>
      </c>
      <c r="T43" s="21">
        <v>0.35666666666666702</v>
      </c>
      <c r="U43" s="21">
        <v>0.38500000000000001</v>
      </c>
      <c r="V43" s="21">
        <v>0.16666666666666699</v>
      </c>
      <c r="W43" s="21">
        <v>0.34499999999999997</v>
      </c>
      <c r="Y43" s="20">
        <v>410</v>
      </c>
      <c r="Z43" s="21">
        <v>0.745</v>
      </c>
      <c r="AA43" s="21">
        <v>0.53333333333333299</v>
      </c>
      <c r="AB43" s="21">
        <v>0.75833333333333297</v>
      </c>
      <c r="AC43" s="21">
        <v>0.435</v>
      </c>
      <c r="AD43" s="21">
        <v>0.38500000000000001</v>
      </c>
      <c r="AE43" s="21">
        <v>0.46750000000000003</v>
      </c>
      <c r="AF43" s="21">
        <v>0.56166666666666698</v>
      </c>
      <c r="AG43" s="21">
        <v>0.66166666666666696</v>
      </c>
      <c r="AH43" s="21">
        <v>0.51</v>
      </c>
      <c r="AI43" s="21">
        <v>0.40749999999999997</v>
      </c>
      <c r="AJ43" s="21">
        <v>0.502</v>
      </c>
      <c r="AK43" s="21">
        <v>0.41399999999999998</v>
      </c>
      <c r="AM43" s="20">
        <v>410</v>
      </c>
      <c r="AN43" s="21">
        <v>0.77</v>
      </c>
      <c r="AO43" s="21">
        <v>0.746</v>
      </c>
      <c r="AP43" s="21">
        <v>0.58750000000000002</v>
      </c>
      <c r="AQ43" s="21">
        <v>0.53666666666666696</v>
      </c>
      <c r="AR43" s="21">
        <v>0.48599999999999999</v>
      </c>
      <c r="AS43" s="21">
        <v>0.40666666666666701</v>
      </c>
      <c r="AT43" s="21">
        <v>0.65833333333333299</v>
      </c>
      <c r="AU43" s="21">
        <v>0.77</v>
      </c>
      <c r="AV43" s="21">
        <v>0.47399999999999998</v>
      </c>
      <c r="AW43" s="21">
        <v>0.34499999999999997</v>
      </c>
    </row>
    <row r="44" spans="1:49">
      <c r="A44" s="20">
        <v>425</v>
      </c>
      <c r="B44" s="21">
        <v>0.38500000000000001</v>
      </c>
      <c r="C44" s="21">
        <v>0.26833333333333298</v>
      </c>
      <c r="D44" s="21">
        <v>0.30199999999999999</v>
      </c>
      <c r="E44" s="21">
        <v>0.246</v>
      </c>
      <c r="F44" s="21">
        <v>0.163333333333333</v>
      </c>
      <c r="G44" s="21">
        <v>0.318</v>
      </c>
      <c r="H44" s="21">
        <v>0.34499999999999997</v>
      </c>
      <c r="I44" s="21">
        <v>0.16</v>
      </c>
      <c r="J44" s="21">
        <v>0.28249999999999997</v>
      </c>
      <c r="K44" s="21">
        <v>0.50333333333333297</v>
      </c>
      <c r="L44" s="21"/>
      <c r="M44" s="20">
        <v>425</v>
      </c>
      <c r="N44" s="21">
        <v>0.25</v>
      </c>
      <c r="O44" s="21">
        <v>0.21333333333333299</v>
      </c>
      <c r="P44" s="21">
        <v>0.288333333333333</v>
      </c>
      <c r="Q44" s="21">
        <v>0.15833333333333299</v>
      </c>
      <c r="R44" s="21">
        <v>0.23499999999999999</v>
      </c>
      <c r="S44" s="21">
        <v>0.182</v>
      </c>
      <c r="T44" s="21">
        <v>0.31666666666666698</v>
      </c>
      <c r="U44" s="21">
        <v>0.41</v>
      </c>
      <c r="V44" s="21">
        <v>0.14333333333333301</v>
      </c>
      <c r="W44" s="21">
        <v>0.35</v>
      </c>
      <c r="Y44" s="20">
        <v>425</v>
      </c>
      <c r="Z44" s="21">
        <v>0.69499999999999995</v>
      </c>
      <c r="AA44" s="21">
        <v>0.65500000000000003</v>
      </c>
      <c r="AB44" s="21">
        <v>0.59333333333333305</v>
      </c>
      <c r="AC44" s="21">
        <v>0.47749999999999998</v>
      </c>
      <c r="AD44" s="21">
        <v>0.36249999999999999</v>
      </c>
      <c r="AE44" s="21">
        <v>0.54500000000000004</v>
      </c>
      <c r="AF44" s="21">
        <v>0.61166666666666702</v>
      </c>
      <c r="AG44" s="21">
        <v>0.91</v>
      </c>
      <c r="AH44" s="21">
        <v>0.59750000000000003</v>
      </c>
      <c r="AI44" s="21">
        <v>0.35</v>
      </c>
      <c r="AJ44" s="21">
        <v>0.63200000000000001</v>
      </c>
      <c r="AK44" s="21">
        <v>0.63200000000000001</v>
      </c>
      <c r="AM44" s="20">
        <v>425</v>
      </c>
      <c r="AN44" s="21">
        <v>0.61</v>
      </c>
      <c r="AO44" s="21">
        <v>0.628</v>
      </c>
      <c r="AP44" s="21">
        <v>0.73250000000000004</v>
      </c>
      <c r="AQ44" s="21">
        <v>0.57333333333333303</v>
      </c>
      <c r="AR44" s="21">
        <v>0.40600000000000003</v>
      </c>
      <c r="AS44" s="21">
        <v>0.45833333333333298</v>
      </c>
      <c r="AT44" s="21">
        <v>0.56000000000000005</v>
      </c>
      <c r="AU44" s="21">
        <v>0.79600000000000004</v>
      </c>
      <c r="AV44" s="21">
        <v>0.50800000000000001</v>
      </c>
      <c r="AW44" s="21">
        <v>0.32</v>
      </c>
    </row>
    <row r="45" spans="1:49">
      <c r="A45" s="20">
        <v>440</v>
      </c>
      <c r="B45" s="21">
        <v>0.31666666666666698</v>
      </c>
      <c r="C45" s="21">
        <v>0.24833333333333299</v>
      </c>
      <c r="D45" s="21">
        <v>0.20200000000000001</v>
      </c>
      <c r="E45" s="21">
        <v>0.218</v>
      </c>
      <c r="F45" s="21">
        <v>0.17333333333333301</v>
      </c>
      <c r="G45" s="21">
        <v>0.222</v>
      </c>
      <c r="H45" s="21">
        <v>0.331666666666667</v>
      </c>
      <c r="I45" s="21">
        <v>0.22750000000000001</v>
      </c>
      <c r="J45" s="21">
        <v>0.3</v>
      </c>
      <c r="K45" s="21">
        <v>0.43833333333333302</v>
      </c>
      <c r="L45" s="21"/>
      <c r="M45" s="20">
        <v>440</v>
      </c>
      <c r="N45" s="21">
        <v>0.30399999999999999</v>
      </c>
      <c r="O45" s="21">
        <v>0.19</v>
      </c>
      <c r="P45" s="21">
        <v>0.31666666666666698</v>
      </c>
      <c r="Q45" s="21">
        <v>0.17</v>
      </c>
      <c r="R45" s="21">
        <v>0.23250000000000001</v>
      </c>
      <c r="S45" s="21">
        <v>0.21199999999999999</v>
      </c>
      <c r="T45" s="21">
        <v>0.31333333333333302</v>
      </c>
      <c r="U45" s="21">
        <v>0.35749999999999998</v>
      </c>
      <c r="V45" s="21">
        <v>9.6666666666666706E-2</v>
      </c>
      <c r="W45" s="21">
        <v>0.29249999999999998</v>
      </c>
      <c r="Y45" s="20">
        <v>440</v>
      </c>
      <c r="Z45" s="21">
        <v>0.77500000000000002</v>
      </c>
      <c r="AA45" s="21">
        <v>0.56499999999999995</v>
      </c>
      <c r="AB45" s="21">
        <v>0.66500000000000004</v>
      </c>
      <c r="AC45" s="21">
        <v>0.44</v>
      </c>
      <c r="AD45" s="21">
        <v>0.35</v>
      </c>
      <c r="AE45" s="21">
        <v>0.65749999999999997</v>
      </c>
      <c r="AF45" s="21">
        <v>0.52833333333333299</v>
      </c>
      <c r="AG45" s="21">
        <v>0.77666666666666695</v>
      </c>
      <c r="AH45" s="21">
        <v>0.6825</v>
      </c>
      <c r="AI45" s="21">
        <v>0.41249999999999998</v>
      </c>
      <c r="AJ45" s="21">
        <v>0.63200000000000001</v>
      </c>
      <c r="AK45" s="21">
        <v>0.46800000000000003</v>
      </c>
      <c r="AM45" s="20">
        <v>440</v>
      </c>
      <c r="AN45" s="21">
        <v>0.65</v>
      </c>
      <c r="AO45" s="21">
        <v>0.80200000000000005</v>
      </c>
      <c r="AP45" s="21">
        <v>0.70750000000000002</v>
      </c>
      <c r="AQ45" s="21">
        <v>0.52</v>
      </c>
      <c r="AR45" s="21">
        <v>0.41599999999999998</v>
      </c>
      <c r="AS45" s="21">
        <v>0.44</v>
      </c>
      <c r="AT45" s="21">
        <v>0.63666666666666705</v>
      </c>
      <c r="AU45" s="21">
        <v>0.752</v>
      </c>
      <c r="AV45" s="21">
        <v>0.53</v>
      </c>
      <c r="AW45" s="21">
        <v>0.30333333333333301</v>
      </c>
    </row>
    <row r="46" spans="1:49">
      <c r="A46" s="20">
        <v>455</v>
      </c>
      <c r="B46" s="21">
        <v>0.32</v>
      </c>
      <c r="C46" s="21">
        <v>0.25833333333333303</v>
      </c>
      <c r="D46" s="21">
        <v>0.19</v>
      </c>
      <c r="E46" s="21">
        <v>0.26600000000000001</v>
      </c>
      <c r="F46" s="21">
        <v>0.13666666666666699</v>
      </c>
      <c r="G46" s="21">
        <v>0.17599999999999999</v>
      </c>
      <c r="H46" s="21">
        <v>0.34166666666666701</v>
      </c>
      <c r="I46" s="21">
        <v>0.1925</v>
      </c>
      <c r="J46" s="21">
        <v>0.28000000000000003</v>
      </c>
      <c r="K46" s="21">
        <v>0.495</v>
      </c>
      <c r="L46" s="21"/>
      <c r="M46" s="20">
        <v>455</v>
      </c>
      <c r="N46" s="21">
        <v>0.29399999999999998</v>
      </c>
      <c r="O46" s="21">
        <v>0.24666666666666701</v>
      </c>
      <c r="P46" s="21">
        <v>0.34333333333333299</v>
      </c>
      <c r="Q46" s="21">
        <v>0.21333333333333299</v>
      </c>
      <c r="R46" s="21">
        <v>0.23250000000000001</v>
      </c>
      <c r="S46" s="21">
        <v>0.22</v>
      </c>
      <c r="T46" s="21">
        <v>0.34499999999999997</v>
      </c>
      <c r="U46" s="21">
        <v>0.28999999999999998</v>
      </c>
      <c r="V46" s="21">
        <v>0.16666666666666699</v>
      </c>
      <c r="W46" s="21">
        <v>0.3775</v>
      </c>
      <c r="Y46" s="20">
        <v>455</v>
      </c>
      <c r="Z46" s="21">
        <v>0.62749999999999995</v>
      </c>
      <c r="AA46" s="21">
        <v>0.67166666666666697</v>
      </c>
      <c r="AB46" s="21">
        <v>0.78</v>
      </c>
      <c r="AC46" s="21">
        <v>0.4325</v>
      </c>
      <c r="AD46" s="21">
        <v>0.29499999999999998</v>
      </c>
      <c r="AE46" s="21">
        <v>0.58250000000000002</v>
      </c>
      <c r="AF46" s="21">
        <v>0.56999999999999995</v>
      </c>
      <c r="AG46" s="21">
        <v>0.706666666666667</v>
      </c>
      <c r="AH46" s="21">
        <v>0.72</v>
      </c>
      <c r="AI46" s="21">
        <v>0.4</v>
      </c>
      <c r="AJ46" s="21">
        <v>0.65200000000000002</v>
      </c>
      <c r="AK46" s="21">
        <v>0.48399999999999999</v>
      </c>
      <c r="AM46" s="20">
        <v>455</v>
      </c>
      <c r="AN46" s="21">
        <v>0.63666666666666705</v>
      </c>
      <c r="AO46" s="21">
        <v>0.90600000000000003</v>
      </c>
      <c r="AP46" s="21">
        <v>0.63</v>
      </c>
      <c r="AQ46" s="21">
        <v>0.56333333333333302</v>
      </c>
      <c r="AR46" s="21">
        <v>0.35199999999999998</v>
      </c>
      <c r="AS46" s="21">
        <v>0.473333333333333</v>
      </c>
      <c r="AT46" s="21">
        <v>0.60166666666666702</v>
      </c>
      <c r="AU46" s="21">
        <v>0.59399999999999997</v>
      </c>
      <c r="AV46" s="21">
        <v>0.54600000000000004</v>
      </c>
      <c r="AW46" s="21">
        <v>0.353333333333333</v>
      </c>
    </row>
    <row r="47" spans="1:49">
      <c r="A47" s="20">
        <v>470</v>
      </c>
      <c r="B47" s="21">
        <v>0.3</v>
      </c>
      <c r="C47" s="21">
        <v>0.266666666666667</v>
      </c>
      <c r="D47" s="21">
        <v>0.27600000000000002</v>
      </c>
      <c r="E47" s="21">
        <v>0.29399999999999998</v>
      </c>
      <c r="F47" s="21">
        <v>0.26</v>
      </c>
      <c r="G47" s="21">
        <v>0.18</v>
      </c>
      <c r="H47" s="21">
        <v>0.33333333333333298</v>
      </c>
      <c r="I47" s="21">
        <v>0.20499999999999999</v>
      </c>
      <c r="J47" s="21">
        <v>0.32250000000000001</v>
      </c>
      <c r="K47" s="21">
        <v>0.48</v>
      </c>
      <c r="L47" s="21"/>
      <c r="M47" s="20">
        <v>470</v>
      </c>
      <c r="N47" s="21">
        <v>0.27</v>
      </c>
      <c r="O47" s="21">
        <v>0.27</v>
      </c>
      <c r="P47" s="21">
        <v>0.336666666666667</v>
      </c>
      <c r="Q47" s="21">
        <v>0.211666666666667</v>
      </c>
      <c r="R47" s="21">
        <v>0.185</v>
      </c>
      <c r="S47" s="21">
        <v>0.224</v>
      </c>
      <c r="T47" s="21">
        <v>0.30666666666666698</v>
      </c>
      <c r="U47" s="21">
        <v>0.25750000000000001</v>
      </c>
      <c r="V47" s="21">
        <v>0.15</v>
      </c>
      <c r="W47" s="21">
        <v>0.33</v>
      </c>
      <c r="Y47" s="20">
        <v>470</v>
      </c>
      <c r="Z47" s="21">
        <v>0.66500000000000004</v>
      </c>
      <c r="AA47" s="21">
        <v>0.65166666666666695</v>
      </c>
      <c r="AB47" s="21">
        <v>0.82</v>
      </c>
      <c r="AC47" s="21">
        <v>0.44500000000000001</v>
      </c>
      <c r="AD47" s="21">
        <v>0.39</v>
      </c>
      <c r="AE47" s="21">
        <v>0.62250000000000005</v>
      </c>
      <c r="AF47" s="21">
        <v>0.59499999999999997</v>
      </c>
      <c r="AG47" s="21">
        <v>0.49833333333333302</v>
      </c>
      <c r="AH47" s="21">
        <v>0.52749999999999997</v>
      </c>
      <c r="AI47" s="21">
        <v>0.44</v>
      </c>
      <c r="AJ47" s="21">
        <v>0.60599999999999998</v>
      </c>
      <c r="AK47" s="21">
        <v>0.49199999999999999</v>
      </c>
      <c r="AM47" s="20">
        <v>470</v>
      </c>
      <c r="AN47" s="21">
        <v>0.64666666666666694</v>
      </c>
      <c r="AO47" s="21">
        <v>0.78600000000000003</v>
      </c>
      <c r="AP47" s="21">
        <v>0.745</v>
      </c>
      <c r="AQ47" s="21">
        <v>0.48666666666666702</v>
      </c>
      <c r="AR47" s="21">
        <v>0.46800000000000003</v>
      </c>
      <c r="AS47" s="21">
        <v>0.52</v>
      </c>
      <c r="AT47" s="21">
        <v>0.59499999999999997</v>
      </c>
      <c r="AU47" s="21">
        <v>0.58199999999999996</v>
      </c>
      <c r="AV47" s="21">
        <v>0.55600000000000005</v>
      </c>
      <c r="AW47" s="21">
        <v>0.36166666666666702</v>
      </c>
    </row>
    <row r="48" spans="1:49">
      <c r="A48" s="20">
        <v>485</v>
      </c>
      <c r="B48" s="21">
        <v>0.37666666666666698</v>
      </c>
      <c r="C48" s="21">
        <v>0.293333333333333</v>
      </c>
      <c r="D48" s="21">
        <v>0.26600000000000001</v>
      </c>
      <c r="E48" s="21">
        <v>0.29399999999999998</v>
      </c>
      <c r="F48" s="21">
        <v>0.25</v>
      </c>
      <c r="G48" s="21">
        <v>0.152</v>
      </c>
      <c r="H48" s="21">
        <v>0.331666666666667</v>
      </c>
      <c r="I48" s="21">
        <v>0.22500000000000001</v>
      </c>
      <c r="J48" s="21">
        <v>0.31</v>
      </c>
      <c r="K48" s="21">
        <v>0.49666666666666698</v>
      </c>
      <c r="L48" s="21"/>
      <c r="M48" s="20">
        <v>485</v>
      </c>
      <c r="N48" s="21">
        <v>0.40400000000000003</v>
      </c>
      <c r="O48" s="21">
        <v>0.29666666666666702</v>
      </c>
      <c r="P48" s="21">
        <v>0.23</v>
      </c>
      <c r="Q48" s="21">
        <v>0.19</v>
      </c>
      <c r="R48" s="21">
        <v>0.22</v>
      </c>
      <c r="S48" s="21">
        <v>0.26</v>
      </c>
      <c r="T48" s="21">
        <v>0.30333333333333301</v>
      </c>
      <c r="U48" s="21">
        <v>0.3175</v>
      </c>
      <c r="V48" s="21">
        <v>0.16666666666666699</v>
      </c>
      <c r="W48" s="21">
        <v>0.35499999999999998</v>
      </c>
      <c r="Y48" s="20">
        <v>485</v>
      </c>
      <c r="Z48" s="21">
        <v>0.74250000000000005</v>
      </c>
      <c r="AA48" s="21">
        <v>0.71333333333333304</v>
      </c>
      <c r="AB48" s="21">
        <v>0.76833333333333298</v>
      </c>
      <c r="AC48" s="21">
        <v>0.47249999999999998</v>
      </c>
      <c r="AD48" s="21">
        <v>0.46</v>
      </c>
      <c r="AE48" s="21">
        <v>0.52749999999999997</v>
      </c>
      <c r="AF48" s="21">
        <v>0.54666666666666697</v>
      </c>
      <c r="AG48" s="21">
        <v>0.71</v>
      </c>
      <c r="AH48" s="21">
        <v>0.50749999999999995</v>
      </c>
      <c r="AI48" s="21">
        <v>0.3725</v>
      </c>
      <c r="AJ48" s="21">
        <v>0.51400000000000001</v>
      </c>
      <c r="AK48" s="21">
        <v>0.61799999999999999</v>
      </c>
      <c r="AM48" s="20">
        <v>485</v>
      </c>
      <c r="AN48" s="21">
        <v>0.663333333333333</v>
      </c>
      <c r="AO48" s="21">
        <v>0.91200000000000003</v>
      </c>
      <c r="AP48" s="21">
        <v>0.71</v>
      </c>
      <c r="AQ48" s="21">
        <v>0.42833333333333301</v>
      </c>
      <c r="AR48" s="21">
        <v>0.42</v>
      </c>
      <c r="AS48" s="21">
        <v>0.45166666666666699</v>
      </c>
      <c r="AT48" s="21">
        <v>0.65166666666666695</v>
      </c>
      <c r="AU48" s="21">
        <v>0.626</v>
      </c>
      <c r="AV48" s="21">
        <v>0.52600000000000002</v>
      </c>
      <c r="AW48" s="21">
        <v>0.396666666666667</v>
      </c>
    </row>
    <row r="49" spans="1:49">
      <c r="A49" s="20">
        <v>500</v>
      </c>
      <c r="B49" s="21">
        <v>0.40333333333333299</v>
      </c>
      <c r="C49" s="21">
        <v>0.315</v>
      </c>
      <c r="D49" s="21">
        <v>0.33600000000000002</v>
      </c>
      <c r="E49" s="21">
        <v>0.27400000000000002</v>
      </c>
      <c r="F49" s="21">
        <v>0.31333333333333302</v>
      </c>
      <c r="G49" s="21">
        <v>0.218</v>
      </c>
      <c r="H49" s="21">
        <v>0.34166666666666701</v>
      </c>
      <c r="I49" s="21">
        <v>0.22</v>
      </c>
      <c r="J49" s="21">
        <v>0.3175</v>
      </c>
      <c r="K49" s="21">
        <v>0.45166666666666699</v>
      </c>
      <c r="L49" s="21"/>
      <c r="M49" s="20">
        <v>500</v>
      </c>
      <c r="N49" s="21">
        <v>0.39</v>
      </c>
      <c r="O49" s="21">
        <v>0.25</v>
      </c>
      <c r="P49" s="21">
        <v>0.30499999999999999</v>
      </c>
      <c r="Q49" s="21">
        <v>0.185</v>
      </c>
      <c r="R49" s="21">
        <v>0.24</v>
      </c>
      <c r="S49" s="21">
        <v>0.22600000000000001</v>
      </c>
      <c r="T49" s="21">
        <v>0.30499999999999999</v>
      </c>
      <c r="U49" s="21">
        <v>0.29749999999999999</v>
      </c>
      <c r="V49" s="21">
        <v>0.2</v>
      </c>
      <c r="W49" s="21">
        <v>0.35749999999999998</v>
      </c>
      <c r="Y49" s="20">
        <v>500</v>
      </c>
      <c r="Z49" s="21">
        <v>0.63249999999999995</v>
      </c>
      <c r="AA49" s="21">
        <v>0.71</v>
      </c>
      <c r="AB49" s="21">
        <v>0.72833333333333306</v>
      </c>
      <c r="AC49" s="21">
        <v>0.33</v>
      </c>
      <c r="AD49" s="21">
        <v>0.435</v>
      </c>
      <c r="AE49" s="21">
        <v>0.5</v>
      </c>
      <c r="AF49" s="21">
        <v>0.625</v>
      </c>
      <c r="AG49" s="21">
        <v>0.625</v>
      </c>
      <c r="AH49" s="21">
        <v>0.59499999999999997</v>
      </c>
      <c r="AI49" s="21">
        <v>0.30249999999999999</v>
      </c>
      <c r="AJ49" s="21">
        <v>0.496</v>
      </c>
      <c r="AK49" s="21">
        <v>0.502</v>
      </c>
      <c r="AM49" s="20">
        <v>500</v>
      </c>
      <c r="AN49" s="21">
        <v>0.6</v>
      </c>
      <c r="AO49" s="21">
        <v>0.79200000000000004</v>
      </c>
      <c r="AP49" s="21">
        <v>0.71250000000000002</v>
      </c>
      <c r="AQ49" s="21">
        <v>0.505</v>
      </c>
      <c r="AR49" s="21">
        <v>0.42799999999999999</v>
      </c>
      <c r="AS49" s="21">
        <v>0.473333333333333</v>
      </c>
      <c r="AT49" s="21">
        <v>0.64</v>
      </c>
      <c r="AU49" s="21">
        <v>0.622</v>
      </c>
      <c r="AV49" s="21">
        <v>0.57799999999999996</v>
      </c>
      <c r="AW49" s="21">
        <v>0.34333333333333299</v>
      </c>
    </row>
    <row r="51" spans="1:49" s="28" customFormat="1">
      <c r="A51" s="23" t="s">
        <v>1</v>
      </c>
      <c r="B51" s="25">
        <v>0.27600000000000002</v>
      </c>
      <c r="M51" s="23" t="s">
        <v>1</v>
      </c>
      <c r="N51" s="25">
        <v>0.25600000000000001</v>
      </c>
      <c r="Y51" s="23" t="s">
        <v>1</v>
      </c>
      <c r="Z51" s="29">
        <v>0.55300000000000005</v>
      </c>
      <c r="AM51" s="23" t="s">
        <v>1</v>
      </c>
      <c r="AN51" s="29">
        <v>0.54300000000000004</v>
      </c>
    </row>
    <row r="52" spans="1:49">
      <c r="A52" s="18" t="s">
        <v>14</v>
      </c>
      <c r="B52" s="27" t="s">
        <v>89</v>
      </c>
      <c r="M52" s="18" t="s">
        <v>14</v>
      </c>
      <c r="N52" s="26" t="s">
        <v>90</v>
      </c>
      <c r="Y52" s="18" t="s">
        <v>14</v>
      </c>
      <c r="Z52" s="30" t="s">
        <v>91</v>
      </c>
      <c r="AM52" s="18" t="s">
        <v>14</v>
      </c>
      <c r="AN52" s="30" t="s">
        <v>92</v>
      </c>
    </row>
    <row r="53" spans="1:49">
      <c r="M53" s="17" t="s">
        <v>93</v>
      </c>
      <c r="N53" s="27">
        <v>4.8000000000000001E-2</v>
      </c>
      <c r="O53" s="19" t="s">
        <v>40</v>
      </c>
      <c r="P53" s="17" t="s">
        <v>94</v>
      </c>
      <c r="Y53" s="17" t="s">
        <v>93</v>
      </c>
      <c r="Z53" s="26" t="s">
        <v>41</v>
      </c>
      <c r="AA53" s="19" t="s">
        <v>39</v>
      </c>
      <c r="AB53" s="17" t="s">
        <v>94</v>
      </c>
      <c r="AM53" s="17" t="s">
        <v>93</v>
      </c>
      <c r="AN53" s="26" t="s">
        <v>41</v>
      </c>
      <c r="AO53" s="19" t="s">
        <v>39</v>
      </c>
      <c r="AP53" s="17" t="s">
        <v>94</v>
      </c>
    </row>
    <row r="54" spans="1:49">
      <c r="Z54" s="26" t="s">
        <v>41</v>
      </c>
      <c r="AA54" s="19" t="s">
        <v>39</v>
      </c>
      <c r="AB54" s="17" t="s">
        <v>95</v>
      </c>
      <c r="AN54" s="26" t="s">
        <v>41</v>
      </c>
      <c r="AO54" s="19" t="s">
        <v>39</v>
      </c>
      <c r="AP54" s="17" t="s">
        <v>95</v>
      </c>
    </row>
    <row r="55" spans="1:49">
      <c r="AN55" s="27">
        <v>0.54500000000000004</v>
      </c>
      <c r="AO55" s="19" t="s">
        <v>34</v>
      </c>
      <c r="AP55" s="17" t="s">
        <v>96</v>
      </c>
    </row>
  </sheetData>
  <sheetProtection password="BD7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F13" sqref="F13"/>
    </sheetView>
  </sheetViews>
  <sheetFormatPr baseColWidth="10" defaultRowHeight="13" x14ac:dyDescent="0"/>
  <cols>
    <col min="1" max="1" width="19.6640625" style="10" customWidth="1"/>
    <col min="2" max="4" width="18.33203125" style="15" customWidth="1"/>
    <col min="5" max="16384" width="10.83203125" style="10"/>
  </cols>
  <sheetData>
    <row r="1" spans="1:4">
      <c r="A1" s="1" t="s">
        <v>6</v>
      </c>
    </row>
    <row r="2" spans="1:4">
      <c r="A2" s="1"/>
    </row>
    <row r="3" spans="1:4">
      <c r="A3" s="1" t="s">
        <v>97</v>
      </c>
    </row>
    <row r="4" spans="1:4" s="13" customFormat="1" ht="26">
      <c r="A4" s="33" t="s">
        <v>102</v>
      </c>
      <c r="B4" s="2" t="s">
        <v>98</v>
      </c>
      <c r="C4" s="2" t="s">
        <v>99</v>
      </c>
      <c r="D4" s="2" t="s">
        <v>100</v>
      </c>
    </row>
    <row r="6" spans="1:4">
      <c r="B6" s="9">
        <v>0.64</v>
      </c>
      <c r="C6" s="9">
        <v>0.95</v>
      </c>
      <c r="D6" s="9">
        <v>0.84</v>
      </c>
    </row>
    <row r="7" spans="1:4">
      <c r="B7" s="9">
        <v>0.45</v>
      </c>
      <c r="C7" s="9">
        <v>0.78</v>
      </c>
      <c r="D7" s="9">
        <v>0.67</v>
      </c>
    </row>
    <row r="8" spans="1:4">
      <c r="B8" s="9">
        <v>0.59</v>
      </c>
      <c r="C8" s="9">
        <v>0.79</v>
      </c>
      <c r="D8" s="9">
        <v>0.94</v>
      </c>
    </row>
    <row r="9" spans="1:4">
      <c r="B9" s="9">
        <v>0.56000000000000005</v>
      </c>
      <c r="C9" s="7">
        <v>1</v>
      </c>
      <c r="D9" s="9">
        <v>1.07</v>
      </c>
    </row>
    <row r="10" spans="1:4">
      <c r="B10" s="9">
        <v>0.55000000000000004</v>
      </c>
      <c r="C10" s="9">
        <v>0.89</v>
      </c>
      <c r="D10" s="9">
        <v>1.07</v>
      </c>
    </row>
    <row r="11" spans="1:4">
      <c r="B11" s="9">
        <v>0.37</v>
      </c>
      <c r="C11" s="9">
        <v>0.97</v>
      </c>
      <c r="D11" s="9">
        <v>0.82</v>
      </c>
    </row>
    <row r="12" spans="1:4">
      <c r="B12" s="9"/>
      <c r="C12" s="9">
        <v>0.9</v>
      </c>
      <c r="D12" s="9">
        <v>1.04</v>
      </c>
    </row>
    <row r="13" spans="1:4">
      <c r="B13" s="9"/>
      <c r="C13" s="9">
        <v>0.97</v>
      </c>
      <c r="D13" s="9">
        <v>0.67</v>
      </c>
    </row>
    <row r="14" spans="1:4">
      <c r="B14" s="9"/>
      <c r="C14" s="9">
        <v>0.73</v>
      </c>
      <c r="D14" s="35"/>
    </row>
    <row r="15" spans="1:4">
      <c r="B15" s="9"/>
      <c r="C15" s="9">
        <v>0.88</v>
      </c>
      <c r="D15" s="9"/>
    </row>
    <row r="17" spans="1:4" s="13" customFormat="1">
      <c r="A17" s="13" t="s">
        <v>13</v>
      </c>
      <c r="B17" s="34">
        <f>AVERAGE(B6:B15)</f>
        <v>0.52666666666666673</v>
      </c>
      <c r="C17" s="34">
        <f t="shared" ref="C17:D17" si="0">AVERAGE(C6:C15)</f>
        <v>0.88600000000000012</v>
      </c>
      <c r="D17" s="34">
        <f t="shared" si="0"/>
        <v>0.89000000000000012</v>
      </c>
    </row>
    <row r="18" spans="1:4">
      <c r="A18" s="10" t="s">
        <v>14</v>
      </c>
      <c r="B18" s="15" t="s">
        <v>103</v>
      </c>
      <c r="C18" s="15" t="s">
        <v>104</v>
      </c>
      <c r="D18" s="15" t="s">
        <v>105</v>
      </c>
    </row>
    <row r="19" spans="1:4">
      <c r="A19" s="10" t="s">
        <v>93</v>
      </c>
      <c r="B19" s="9" t="s">
        <v>41</v>
      </c>
      <c r="C19" s="9">
        <v>4.0000000000000001E-3</v>
      </c>
      <c r="D19" s="15">
        <v>0.104</v>
      </c>
    </row>
    <row r="20" spans="1:4">
      <c r="B20" s="15" t="s">
        <v>39</v>
      </c>
      <c r="C20" s="15" t="s">
        <v>35</v>
      </c>
      <c r="D20" s="15" t="s">
        <v>34</v>
      </c>
    </row>
    <row r="21" spans="1:4">
      <c r="B21" s="36" t="s">
        <v>106</v>
      </c>
      <c r="C21" s="36"/>
      <c r="D21" s="36"/>
    </row>
    <row r="23" spans="1:4">
      <c r="A23" s="10" t="s">
        <v>93</v>
      </c>
      <c r="B23" s="15" t="s">
        <v>36</v>
      </c>
      <c r="C23" s="15">
        <v>1E-4</v>
      </c>
      <c r="D23" s="15">
        <v>1E-4</v>
      </c>
    </row>
    <row r="24" spans="1:4">
      <c r="B24" s="15" t="s">
        <v>36</v>
      </c>
      <c r="C24" s="15" t="s">
        <v>39</v>
      </c>
      <c r="D24" s="15" t="s">
        <v>39</v>
      </c>
    </row>
    <row r="25" spans="1:4">
      <c r="B25" s="36" t="s">
        <v>37</v>
      </c>
      <c r="C25" s="36"/>
      <c r="D25" s="36"/>
    </row>
    <row r="26" spans="1:4">
      <c r="B26" s="36" t="s">
        <v>101</v>
      </c>
      <c r="C26" s="36"/>
      <c r="D26" s="36"/>
    </row>
  </sheetData>
  <sheetProtection password="BD70" sheet="1" objects="1" scenarios="1"/>
  <mergeCells count="3">
    <mergeCell ref="B21:D21"/>
    <mergeCell ref="B25:D25"/>
    <mergeCell ref="B26:D2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 Intensities</vt:lpstr>
      <vt:lpstr>Figure 6B FRAP</vt:lpstr>
      <vt:lpstr>Figure 6D FRAP</vt:lpstr>
      <vt:lpstr>Figure 6G FRAP</vt:lpstr>
      <vt:lpstr>Figure 6K</vt:lpstr>
    </vt:vector>
  </TitlesOfParts>
  <Company>University of Sheffie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19-04-08T16:02:43Z</dcterms:created>
  <dcterms:modified xsi:type="dcterms:W3CDTF">2019-05-10T16:18:06Z</dcterms:modified>
</cp:coreProperties>
</file>